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revisions/_rels/revisionHeaders.xml.rels" ContentType="application/vnd.openxmlformats-package.relationship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able 1" sheetId="1" state="visible" r:id="rId2"/>
    <sheet name="Table 2" sheetId="2" state="visible" r:id="rId3"/>
    <sheet name="Table 3" sheetId="3" state="visible" r:id="rId4"/>
    <sheet name="Table 4" sheetId="4" state="visible" r:id="rId5"/>
    <sheet name="Table 5" sheetId="5" state="visible" r:id="rId6"/>
    <sheet name="Table 6" sheetId="6" state="visible" r:id="rId7"/>
  </sheets>
  <definedNames>
    <definedName function="false" hidden="false" localSheetId="0" name="_xlnm.Print_Area" vbProcedure="false">'Table 1'!$A$3:$H$47</definedName>
    <definedName function="false" hidden="false" localSheetId="1" name="_xlnm.Print_Area" vbProcedure="false">'Table 2'!$A$1:$F$50</definedName>
    <definedName function="false" hidden="false" localSheetId="2" name="_xlnm.Print_Area" vbProcedure="false">'Table 3'!$A$2:$E$37</definedName>
    <definedName function="false" hidden="false" localSheetId="0" name="Z_B3170056_2D85_4AD8_83FB_F5CBBA93C59D__wvu_PrintArea" vbProcedure="false">'Table 1'!$A$3:$H$47</definedName>
    <definedName function="false" hidden="false" localSheetId="0" name="Z_E2C68ECD_5BA2_4C5D_A7B6_B319EA5496F9__wvu_PrintArea" vbProcedure="false">'Table 1'!$A$3:$H$47</definedName>
    <definedName function="false" hidden="false" localSheetId="1" name="Z_B3170056_2D85_4AD8_83FB_F5CBBA93C59D__wvu_PrintArea" vbProcedure="false">'Table 2'!$A$1:$F$50</definedName>
    <definedName function="false" hidden="false" localSheetId="1" name="Z_E2C68ECD_5BA2_4C5D_A7B6_B319EA5496F9__wvu_PrintArea" vbProcedure="false">'Table 2'!$A$1:$F$50</definedName>
    <definedName function="false" hidden="false" localSheetId="2" name="Z_B3170056_2D85_4AD8_83FB_F5CBBA93C59D__wvu_PrintArea" vbProcedure="false">'Table 3'!$A$2:$E$37</definedName>
    <definedName function="false" hidden="false" localSheetId="2" name="Z_E2C68ECD_5BA2_4C5D_A7B6_B319EA5496F9__wvu_PrintArea" vbProcedure="false">'Table 3'!$A$2:$E$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38" authorId="0">
      <text>
        <r>
          <rPr>
            <sz val="10"/>
            <rFont val="Arial"/>
            <family val="0"/>
          </rPr>
          <t xml:space="preserve">Pilar:
porque aca se uso promedio y desviacion estandard en ves de percentiles?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36</xdr:row>
                <xdr:rowOff>9</xdr:rowOff>
              </xdr:from>
              <xdr:to>
                <xdr:col>2</xdr:col>
                <xdr:colOff>42</xdr:colOff>
                <xdr:row>40</xdr:row>
                <xdr:rowOff>1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O2" authorId="0">
      <text>
        <r>
          <rPr>
            <sz val="10"/>
            <rFont val="Arial"/>
            <family val="0"/>
          </rPr>
          <t xml:space="preserve">Pilar:
rr e intervalos de confianz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5</xdr:colOff>
                <xdr:row>0</xdr:row>
                <xdr:rowOff>16</xdr:rowOff>
              </xdr:from>
              <xdr:to>
                <xdr:col>16</xdr:col>
                <xdr:colOff>64</xdr:colOff>
                <xdr:row>3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99" uniqueCount="123">
  <si>
    <t xml:space="preserve">Control</t>
  </si>
  <si>
    <t xml:space="preserve">Enema</t>
  </si>
  <si>
    <t xml:space="preserve"> Variable</t>
  </si>
  <si>
    <t xml:space="preserve">n</t>
  </si>
  <si>
    <t xml:space="preserve">Mean</t>
  </si>
  <si>
    <t xml:space="preserve">SD</t>
  </si>
  <si>
    <t xml:space="preserve">TOTAL</t>
  </si>
  <si>
    <t xml:space="preserve">MATERNAL AGE</t>
  </si>
  <si>
    <t xml:space="preserve">GESTATIONAL AGE</t>
  </si>
  <si>
    <t xml:space="preserve">Observations</t>
  </si>
  <si>
    <t xml:space="preserve">%</t>
  </si>
  <si>
    <t xml:space="preserve">Intervention</t>
  </si>
  <si>
    <t xml:space="preserve">EMPLOYMENT</t>
  </si>
  <si>
    <t xml:space="preserve">Housewife</t>
  </si>
  <si>
    <t xml:space="preserve">Student</t>
  </si>
  <si>
    <t xml:space="preserve">Working</t>
  </si>
  <si>
    <t xml:space="preserve">Worker/part time student</t>
  </si>
  <si>
    <t xml:space="preserve">EDUCATION</t>
  </si>
  <si>
    <t xml:space="preserve">No studies</t>
  </si>
  <si>
    <t xml:space="preserve">At least some primary studies</t>
  </si>
  <si>
    <t xml:space="preserve">At least some secondary studies</t>
  </si>
  <si>
    <t xml:space="preserve">Secondary studies</t>
  </si>
  <si>
    <t xml:space="preserve">More than secondary studies</t>
  </si>
  <si>
    <t xml:space="preserve">University</t>
  </si>
  <si>
    <t xml:space="preserve">PARITY</t>
  </si>
  <si>
    <t xml:space="preserve">Primiparous</t>
  </si>
  <si>
    <t xml:space="preserve">MARITAL STATUS</t>
  </si>
  <si>
    <t xml:space="preserve">Single</t>
  </si>
  <si>
    <t xml:space="preserve">Married/Stable couple</t>
  </si>
  <si>
    <t xml:space="preserve">Separated</t>
  </si>
  <si>
    <t xml:space="preserve">Widow</t>
  </si>
  <si>
    <t xml:space="preserve">SOCIO-ECONOMIC STATUS</t>
  </si>
  <si>
    <t xml:space="preserve">I (Low income)</t>
  </si>
  <si>
    <t xml:space="preserve">II</t>
  </si>
  <si>
    <t xml:space="preserve">III</t>
  </si>
  <si>
    <t xml:space="preserve">IV</t>
  </si>
  <si>
    <t xml:space="preserve">V</t>
  </si>
  <si>
    <t xml:space="preserve">VI (High income)</t>
  </si>
  <si>
    <t xml:space="preserve">INSURANCE COVERAGE</t>
  </si>
  <si>
    <t xml:space="preserve">Social security</t>
  </si>
  <si>
    <t xml:space="preserve">Other</t>
  </si>
  <si>
    <t xml:space="preserve">Variable</t>
  </si>
  <si>
    <t xml:space="preserve">P</t>
  </si>
  <si>
    <t xml:space="preserve">TYPE OF DELIVERY</t>
  </si>
  <si>
    <t xml:space="preserve">· Spontaneous</t>
  </si>
  <si>
    <t xml:space="preserve">· Operative vaginal delivery</t>
  </si>
  <si>
    <t xml:space="preserve">· Caesarean section</t>
  </si>
  <si>
    <t xml:space="preserve">EPISIOTOMY</t>
  </si>
  <si>
    <t xml:space="preserve">Not practised </t>
  </si>
  <si>
    <t xml:space="preserve">Right medio-lateral</t>
  </si>
  <si>
    <t xml:space="preserve">Median</t>
  </si>
  <si>
    <t xml:space="preserve">PERINEAL TEAR</t>
  </si>
  <si>
    <t xml:space="preserve">Absent</t>
  </si>
  <si>
    <t xml:space="preserve"> I Degree</t>
  </si>
  <si>
    <t xml:space="preserve"> II Degree</t>
  </si>
  <si>
    <t xml:space="preserve">III Degree</t>
  </si>
  <si>
    <t xml:space="preserve">IV Degree</t>
  </si>
  <si>
    <t xml:space="preserve">DELIVERY OF THE PLACENTA</t>
  </si>
  <si>
    <t xml:space="preserve">Spontaneous </t>
  </si>
  <si>
    <t xml:space="preserve">Artificial</t>
  </si>
  <si>
    <t xml:space="preserve">MANUAL EXPLORATION OF THE UTERUS</t>
  </si>
  <si>
    <t xml:space="preserve">ANTIBIOTICS PRESCRIBED AFTER DELIVERY</t>
  </si>
  <si>
    <t xml:space="preserve">212</t>
  </si>
  <si>
    <t xml:space="preserve">Duration of labour in minutes</t>
  </si>
  <si>
    <t xml:space="preserve">First stage</t>
  </si>
  <si>
    <t xml:space="preserve">25th Percentile </t>
  </si>
  <si>
    <t xml:space="preserve">75th Percentile</t>
  </si>
  <si>
    <t xml:space="preserve">Second stage</t>
  </si>
  <si>
    <t xml:space="preserve">Third stage</t>
  </si>
  <si>
    <t xml:space="preserve">Total labour duration</t>
  </si>
  <si>
    <t xml:space="preserve">GENDER</t>
  </si>
  <si>
    <t xml:space="preserve">Female</t>
  </si>
  <si>
    <t xml:space="preserve">Male</t>
  </si>
  <si>
    <t xml:space="preserve">First minute APGAR Score</t>
  </si>
  <si>
    <t xml:space="preserve">· 7 or higher</t>
  </si>
  <si>
    <t xml:space="preserve">Five minute APGAR Score</t>
  </si>
  <si>
    <t xml:space="preserve">WEIGHT FOR GESTATIONAL AGE</t>
  </si>
  <si>
    <t xml:space="preserve">· Adequate for gestational age</t>
  </si>
  <si>
    <t xml:space="preserve">· Small for gestational age</t>
  </si>
  <si>
    <t xml:space="preserve">· Big for gestational age</t>
  </si>
  <si>
    <t xml:space="preserve">EVIDENT MALFORMATIONS</t>
  </si>
  <si>
    <t xml:space="preserve">Present</t>
  </si>
  <si>
    <t xml:space="preserve">OCULAR PROFILAXIS</t>
  </si>
  <si>
    <t xml:space="preserve">Yes</t>
  </si>
  <si>
    <t xml:space="preserve">UMBILICAL PROFILAXIS</t>
  </si>
  <si>
    <t xml:space="preserve">BALLARD Score</t>
  </si>
  <si>
    <t xml:space="preserve">Percentil 25</t>
  </si>
  <si>
    <t xml:space="preserve">Percentil 75</t>
  </si>
  <si>
    <t xml:space="preserve">NEONATAL WEIGHT (grams)</t>
  </si>
  <si>
    <t xml:space="preserve">NEONATAL INFECTIOUS OUTCOMES</t>
  </si>
  <si>
    <t xml:space="preserve">Control Group</t>
  </si>
  <si>
    <t xml:space="preserve">Enema Group</t>
  </si>
  <si>
    <t xml:space="preserve">Outcomes</t>
  </si>
  <si>
    <t xml:space="preserve">OPTHALMIC INFECTION (after 5th day)</t>
  </si>
  <si>
    <t xml:space="preserve">OMPHALITIS</t>
  </si>
  <si>
    <t xml:space="preserve">SKIN INFECTION</t>
  </si>
  <si>
    <t xml:space="preserve">RESPIRATORY TRACT INFECTION</t>
  </si>
  <si>
    <t xml:space="preserve">· UPPER RESPIRATORY TRACT </t>
  </si>
  <si>
    <t xml:space="preserve">· LOWER RESPIRATORY TRACT </t>
  </si>
  <si>
    <t xml:space="preserve">INTESTINAL INFECTION</t>
  </si>
  <si>
    <t xml:space="preserve">REQUIRED SYSTEMIC ANTIBIOTICS</t>
  </si>
  <si>
    <t xml:space="preserve">SUTURE DEHISCENSE</t>
  </si>
  <si>
    <t xml:space="preserve">Less than three stitches</t>
  </si>
  <si>
    <t xml:space="preserve">Three or more stitches</t>
  </si>
  <si>
    <t xml:space="preserve">PELVIC INFLAMATORY DISEASE</t>
  </si>
  <si>
    <t xml:space="preserve">· Infected stitches</t>
  </si>
  <si>
    <t xml:space="preserve">· Vulvovaginitis</t>
  </si>
  <si>
    <t xml:space="preserve">· Endometritis</t>
  </si>
  <si>
    <t xml:space="preserve">· Miometritis</t>
  </si>
  <si>
    <t xml:space="preserve">Participants with available data</t>
  </si>
  <si>
    <t xml:space="preserve">Excluding Caesarean Sections</t>
  </si>
  <si>
    <t xml:space="preserve">RR</t>
  </si>
  <si>
    <t xml:space="preserve">CI</t>
  </si>
  <si>
    <t xml:space="preserve">Newborn with any infectious outcome</t>
  </si>
  <si>
    <t xml:space="preserve">(0.76 to 1.66)</t>
  </si>
  <si>
    <t xml:space="preserve">No</t>
  </si>
  <si>
    <t xml:space="preserve">Maternal infectious outcome during puerperium</t>
  </si>
  <si>
    <t xml:space="preserve">(0.43 to 1.03)</t>
  </si>
  <si>
    <t xml:space="preserve">Mother or newborn with infectious outcomes</t>
  </si>
  <si>
    <t xml:space="preserve">(0.64 to 1.11)</t>
  </si>
  <si>
    <t xml:space="preserve">Mother and newborn with infectious outcome</t>
  </si>
  <si>
    <t xml:space="preserve">One of them with infection</t>
  </si>
  <si>
    <t xml:space="preserve">Both with infection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%"/>
    <numFmt numFmtId="166" formatCode="0.0"/>
    <numFmt numFmtId="167" formatCode="0"/>
    <numFmt numFmtId="168" formatCode="0.000"/>
    <numFmt numFmtId="169" formatCode="0.00"/>
    <numFmt numFmtId="170" formatCode="0.0%"/>
    <numFmt numFmtId="171" formatCode="@"/>
    <numFmt numFmtId="172" formatCode="General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2"/>
      <name val="Arial"/>
      <family val="0"/>
    </font>
    <font>
      <b val="true"/>
      <i val="true"/>
      <sz val="12"/>
      <name val="Arial"/>
      <family val="2"/>
    </font>
    <font>
      <b val="true"/>
      <sz val="10"/>
      <name val="Arial"/>
      <family val="0"/>
    </font>
    <font>
      <sz val="12"/>
      <name val="Arial"/>
      <family val="2"/>
    </font>
    <font>
      <b val="true"/>
      <sz val="10"/>
      <name val="Arial"/>
      <family val="2"/>
    </font>
    <font>
      <i val="true"/>
      <sz val="12"/>
      <name val="Arial"/>
      <family val="2"/>
    </font>
    <font>
      <i val="true"/>
      <sz val="8"/>
      <name val="Comic Sans MS"/>
      <family val="4"/>
    </font>
    <font>
      <sz val="8"/>
      <name val="Symbol"/>
      <family val="1"/>
      <charset val="2"/>
    </font>
    <font>
      <sz val="10"/>
      <name val="Symbol"/>
      <family val="1"/>
      <charset val="2"/>
    </font>
    <font>
      <sz val="12"/>
      <name val="Arial"/>
      <family val="0"/>
    </font>
    <font>
      <i val="true"/>
      <sz val="12"/>
      <name val="Symbol"/>
      <family val="1"/>
      <charset val="2"/>
    </font>
    <font>
      <i val="true"/>
      <sz val="12"/>
      <name val="Arial"/>
      <family val="0"/>
    </font>
    <font>
      <b val="true"/>
      <i val="true"/>
      <sz val="12"/>
      <name val="Arial"/>
      <family val="0"/>
    </font>
    <font>
      <i val="true"/>
      <sz val="12"/>
      <name val="Comic Sans MS"/>
      <family val="4"/>
    </font>
    <font>
      <sz val="9"/>
      <name val="Arial"/>
      <family val="2"/>
    </font>
    <font>
      <i val="true"/>
      <sz val="10"/>
      <name val="Arial"/>
      <family val="2"/>
    </font>
    <font>
      <i val="true"/>
      <sz val="10"/>
      <name val="Arial"/>
      <family val="0"/>
    </font>
    <font>
      <b val="true"/>
      <sz val="12"/>
      <color rgb="FFFFFFFF"/>
      <name val="Arial"/>
      <family val="2"/>
    </font>
    <font>
      <b val="true"/>
      <sz val="12"/>
      <color rgb="FFFF0000"/>
      <name val="Arial"/>
      <family val="2"/>
    </font>
    <font>
      <b val="true"/>
      <i val="true"/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21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8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8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<Relationship Id="rId9" Type="http://schemas.openxmlformats.org/officeDocument/2006/relationships/usernames" Target="revisions/userNames.xml"/><Relationship Id="rId10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<Relationship Id="rId2" Type="http://schemas.openxmlformats.org/officeDocument/2006/relationships/revisionLog" Target="revisionLog2.xml"/>
</Relationships>
</file>

<file path=xl/revisions/revisionHeaders.xml><?xml version="1.0" encoding="utf-8"?>
<headers xmlns="http://schemas.openxmlformats.org/spreadsheetml/2006/main" xmlns:r="http://schemas.openxmlformats.org/officeDocument/2006/relationships" guid="{911D27A3-5341-4E82-9B29-D5C1228C9B54}">
  <header guid="{55BA7EC5-C38C-48CD-9E5B-FB288976DFA1}" dateTime="2006-03-08T22:00:00.000000000Z" userName="Luis Gabriel Cuervo" r:id="rId1" minRId="1" maxRId="1" maxSheetId="7">
    <sheetIdMap count="6">
      <sheetId val="1"/>
      <sheetId val="2"/>
      <sheetId val="3"/>
      <sheetId val="4"/>
      <sheetId val="5"/>
      <sheetId val="6"/>
    </sheetIdMap>
  </header>
  <header guid="{911D27A3-5341-4E82-9B29-D5C1228C9B54}" dateTime="2006-03-08T22:01:00.000000000Z" userName="Luis Gabriel Cuervo" r:id="rId2" minRId="2" maxRId="2" maxSheetId="7">
    <sheetIdMap count="6">
      <sheetId val="1"/>
      <sheetId val="2"/>
      <sheetId val="3"/>
      <sheetId val="4"/>
      <sheetId val="5"/>
      <sheetId val="6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ua="false" sId="1">
    <oc r="A33" t="inlineStr">
      <is>
        <r>
          <rPr>
            <sz val="10"/>
            <rFont val="Arial"/>
            <family val="0"/>
          </rPr>
          <t xml:space="preserve">Defacto/married</t>
        </r>
      </is>
    </oc>
    <nc r="A33" t="inlineStr">
      <is>
        <r>
          <rPr>
            <sz val="10"/>
            <rFont val="Arial"/>
            <family val="0"/>
          </rPr>
          <t xml:space="preserve">Married</t>
        </r>
      </is>
    </nc>
  </rcc>
</revisions>
</file>

<file path=xl/revisions/revisionLog2.xml><?xml version="1.0" encoding="utf-8"?>
<revisions xmlns="http://schemas.openxmlformats.org/spreadsheetml/2006/main" xmlns:r="http://schemas.openxmlformats.org/officeDocument/2006/relationships">
  <rcc rId="2" ua="false" sId="1">
    <oc r="A33" t="inlineStr">
      <is>
        <r>
          <rPr>
            <sz val="10"/>
            <rFont val="Arial"/>
            <family val="0"/>
          </rPr>
          <t xml:space="preserve">Married</t>
        </r>
      </is>
    </oc>
    <nc r="A33" t="inlineStr">
      <is>
        <r>
          <rPr>
            <sz val="10"/>
            <rFont val="Arial"/>
            <family val="0"/>
          </rPr>
          <t xml:space="preserve">Married/Stable couple</t>
        </r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3:K47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33" activeCellId="0" sqref="A3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3.41"/>
    <col collapsed="false" customWidth="true" hidden="false" outlineLevel="0" max="4" min="2" style="0" width="14.7"/>
    <col collapsed="false" customWidth="true" hidden="false" outlineLevel="0" max="5" min="5" style="0" width="2.7"/>
    <col collapsed="false" customWidth="true" hidden="false" outlineLevel="0" max="6" min="6" style="0" width="14.28"/>
    <col collapsed="false" customWidth="true" hidden="false" outlineLevel="0" max="7" min="7" style="0" width="8.7"/>
    <col collapsed="false" customWidth="true" hidden="false" outlineLevel="0" max="8" min="8" style="0" width="6.7"/>
    <col collapsed="false" customWidth="true" hidden="false" outlineLevel="0" max="9" min="9" style="0" width="7.99"/>
    <col collapsed="false" customWidth="true" hidden="false" outlineLevel="0" max="10" min="10" style="0" width="5.99"/>
  </cols>
  <sheetData>
    <row r="3" customFormat="false" ht="15.75" hidden="false" customHeight="false" outlineLevel="0" collapsed="false">
      <c r="A3" s="1"/>
      <c r="B3" s="2" t="s">
        <v>0</v>
      </c>
      <c r="C3" s="2"/>
      <c r="D3" s="2"/>
      <c r="E3" s="3"/>
      <c r="F3" s="2" t="s">
        <v>1</v>
      </c>
      <c r="G3" s="2"/>
      <c r="H3" s="2"/>
      <c r="I3" s="3"/>
    </row>
    <row r="4" customFormat="false" ht="16.5" hidden="false" customHeight="false" outlineLevel="0" collapsed="false">
      <c r="A4" s="4" t="s">
        <v>2</v>
      </c>
      <c r="B4" s="5" t="s">
        <v>3</v>
      </c>
      <c r="C4" s="5" t="s">
        <v>4</v>
      </c>
      <c r="D4" s="6" t="s">
        <v>5</v>
      </c>
      <c r="E4" s="6"/>
      <c r="F4" s="5" t="s">
        <v>3</v>
      </c>
      <c r="G4" s="5" t="s">
        <v>4</v>
      </c>
      <c r="H4" s="6" t="s">
        <v>5</v>
      </c>
      <c r="I4" s="7" t="s">
        <v>6</v>
      </c>
      <c r="J4" s="8"/>
    </row>
    <row r="5" customFormat="false" ht="15.75" hidden="false" customHeight="false" outlineLevel="0" collapsed="false">
      <c r="A5" s="9"/>
      <c r="B5" s="9"/>
      <c r="C5" s="9"/>
      <c r="D5" s="10"/>
      <c r="E5" s="10"/>
      <c r="F5" s="9"/>
      <c r="G5" s="9"/>
      <c r="H5" s="10"/>
      <c r="I5" s="11"/>
      <c r="J5" s="11"/>
    </row>
    <row r="6" customFormat="false" ht="15.75" hidden="false" customHeight="false" outlineLevel="0" collapsed="false">
      <c r="A6" s="12" t="s">
        <v>7</v>
      </c>
      <c r="B6" s="13" t="n">
        <v>209</v>
      </c>
      <c r="C6" s="14" t="n">
        <v>25.76</v>
      </c>
      <c r="D6" s="14" t="n">
        <v>5.9</v>
      </c>
      <c r="E6" s="14"/>
      <c r="F6" s="13" t="n">
        <v>210</v>
      </c>
      <c r="G6" s="14" t="n">
        <v>24.45714</v>
      </c>
      <c r="H6" s="15" t="n">
        <v>5.62</v>
      </c>
      <c r="I6" s="11"/>
      <c r="J6" s="11"/>
    </row>
    <row r="7" customFormat="false" ht="15" hidden="false" customHeight="false" outlineLevel="0" collapsed="false">
      <c r="A7" s="9"/>
      <c r="B7" s="14"/>
      <c r="C7" s="14"/>
      <c r="D7" s="16"/>
      <c r="E7" s="16"/>
      <c r="F7" s="14"/>
      <c r="G7" s="14"/>
      <c r="H7" s="15"/>
      <c r="I7" s="11"/>
      <c r="J7" s="11"/>
    </row>
    <row r="8" customFormat="false" ht="15.75" hidden="false" customHeight="false" outlineLevel="0" collapsed="false">
      <c r="A8" s="12" t="s">
        <v>8</v>
      </c>
      <c r="B8" s="15"/>
      <c r="C8" s="15"/>
      <c r="D8" s="15"/>
      <c r="E8" s="15"/>
      <c r="F8" s="15"/>
      <c r="G8" s="15"/>
      <c r="H8" s="15"/>
      <c r="I8" s="11"/>
      <c r="J8" s="17"/>
    </row>
    <row r="9" customFormat="false" ht="15.75" hidden="false" customHeight="false" outlineLevel="0" collapsed="false">
      <c r="A9" s="12" t="s">
        <v>9</v>
      </c>
      <c r="B9" s="13" t="n">
        <v>200</v>
      </c>
      <c r="C9" s="14" t="n">
        <v>39.095</v>
      </c>
      <c r="D9" s="18" t="n">
        <v>1.04</v>
      </c>
      <c r="E9" s="18"/>
      <c r="F9" s="13" t="n">
        <v>200</v>
      </c>
      <c r="G9" s="14" t="n">
        <v>39.22</v>
      </c>
      <c r="H9" s="18" t="n">
        <v>1.08</v>
      </c>
      <c r="I9" s="19" t="n">
        <v>400</v>
      </c>
      <c r="J9" s="17"/>
    </row>
    <row r="10" customFormat="false" ht="15" hidden="false" customHeight="false" outlineLevel="0" collapsed="false">
      <c r="A10" s="20"/>
      <c r="B10" s="21"/>
      <c r="C10" s="21"/>
      <c r="D10" s="21"/>
      <c r="E10" s="21"/>
      <c r="F10" s="21"/>
      <c r="G10" s="21"/>
      <c r="H10" s="21"/>
      <c r="I10" s="22"/>
      <c r="J10" s="11"/>
    </row>
    <row r="11" customFormat="false" ht="15" hidden="false" customHeight="false" outlineLevel="0" collapsed="false">
      <c r="A11" s="9"/>
      <c r="B11" s="18"/>
      <c r="C11" s="18"/>
      <c r="D11" s="18"/>
      <c r="E11" s="18"/>
      <c r="F11" s="18"/>
      <c r="G11" s="18"/>
      <c r="H11" s="18"/>
      <c r="I11" s="23"/>
      <c r="J11" s="11"/>
    </row>
    <row r="12" customFormat="false" ht="15.75" hidden="false" customHeight="false" outlineLevel="0" collapsed="false">
      <c r="A12" s="13"/>
      <c r="B12" s="18"/>
      <c r="C12" s="18"/>
      <c r="D12" s="24"/>
      <c r="E12" s="24"/>
      <c r="F12" s="18"/>
      <c r="G12" s="18"/>
      <c r="H12" s="18"/>
      <c r="I12" s="23"/>
      <c r="J12" s="11"/>
    </row>
    <row r="13" customFormat="false" ht="16.5" hidden="false" customHeight="false" outlineLevel="0" collapsed="false">
      <c r="A13" s="4"/>
      <c r="B13" s="25" t="s">
        <v>0</v>
      </c>
      <c r="C13" s="26" t="s">
        <v>10</v>
      </c>
      <c r="D13" s="26"/>
      <c r="E13" s="26"/>
      <c r="F13" s="25" t="s">
        <v>11</v>
      </c>
      <c r="G13" s="26" t="s">
        <v>10</v>
      </c>
      <c r="H13" s="26"/>
      <c r="I13" s="27" t="s">
        <v>6</v>
      </c>
      <c r="J13" s="11"/>
    </row>
    <row r="14" customFormat="false" ht="16.5" hidden="false" customHeight="false" outlineLevel="0" collapsed="false">
      <c r="A14" s="12" t="s">
        <v>12</v>
      </c>
      <c r="B14" s="13" t="n">
        <f aca="false">B15+B16+B17+B18</f>
        <v>213</v>
      </c>
      <c r="C14" s="28"/>
      <c r="D14" s="28"/>
      <c r="E14" s="28"/>
      <c r="F14" s="13" t="n">
        <f aca="false">F15+F16+F17+F18</f>
        <v>216</v>
      </c>
      <c r="G14" s="28"/>
      <c r="H14" s="28"/>
      <c r="I14" s="29"/>
      <c r="J14" s="17"/>
    </row>
    <row r="15" customFormat="false" ht="15" hidden="false" customHeight="false" outlineLevel="0" collapsed="false">
      <c r="A15" s="9" t="s">
        <v>13</v>
      </c>
      <c r="B15" s="15" t="n">
        <v>88</v>
      </c>
      <c r="C15" s="30" t="n">
        <v>0.413145539906103</v>
      </c>
      <c r="D15" s="30"/>
      <c r="E15" s="30"/>
      <c r="F15" s="15" t="n">
        <v>83</v>
      </c>
      <c r="G15" s="30" t="n">
        <v>0.384259259259259</v>
      </c>
      <c r="H15" s="30"/>
      <c r="I15" s="11" t="n">
        <f aca="false">F15+B15</f>
        <v>171</v>
      </c>
      <c r="J15" s="3"/>
      <c r="K15" s="31"/>
    </row>
    <row r="16" customFormat="false" ht="15" hidden="false" customHeight="false" outlineLevel="0" collapsed="false">
      <c r="A16" s="9" t="s">
        <v>14</v>
      </c>
      <c r="B16" s="15" t="n">
        <v>18</v>
      </c>
      <c r="C16" s="30" t="n">
        <v>0.0845070422535211</v>
      </c>
      <c r="D16" s="30"/>
      <c r="E16" s="30"/>
      <c r="F16" s="15" t="n">
        <v>24</v>
      </c>
      <c r="G16" s="30" t="n">
        <v>0.111111111111111</v>
      </c>
      <c r="H16" s="30"/>
      <c r="I16" s="11" t="n">
        <f aca="false">F16+B16</f>
        <v>42</v>
      </c>
      <c r="J16" s="11"/>
      <c r="K16" s="31"/>
    </row>
    <row r="17" customFormat="false" ht="15" hidden="false" customHeight="false" outlineLevel="0" collapsed="false">
      <c r="A17" s="9" t="s">
        <v>15</v>
      </c>
      <c r="B17" s="15" t="n">
        <v>97</v>
      </c>
      <c r="C17" s="30" t="n">
        <v>0.455399061032864</v>
      </c>
      <c r="D17" s="30"/>
      <c r="E17" s="30"/>
      <c r="F17" s="15" t="n">
        <v>101</v>
      </c>
      <c r="G17" s="30" t="n">
        <v>0.467592592592593</v>
      </c>
      <c r="H17" s="30"/>
      <c r="I17" s="11" t="n">
        <f aca="false">F17+B17</f>
        <v>198</v>
      </c>
      <c r="J17" s="11"/>
      <c r="K17" s="31"/>
    </row>
    <row r="18" customFormat="false" ht="15" hidden="false" customHeight="false" outlineLevel="0" collapsed="false">
      <c r="A18" s="9" t="s">
        <v>16</v>
      </c>
      <c r="B18" s="15" t="n">
        <v>10</v>
      </c>
      <c r="C18" s="30" t="n">
        <v>0.0469483568075117</v>
      </c>
      <c r="D18" s="30"/>
      <c r="E18" s="30"/>
      <c r="F18" s="15" t="n">
        <v>8</v>
      </c>
      <c r="G18" s="30" t="n">
        <v>0.037037037037037</v>
      </c>
      <c r="H18" s="30"/>
      <c r="I18" s="11" t="n">
        <f aca="false">F18+B18</f>
        <v>18</v>
      </c>
      <c r="J18" s="11"/>
      <c r="K18" s="31"/>
    </row>
    <row r="19" customFormat="false" ht="15" hidden="false" customHeight="false" outlineLevel="0" collapsed="false">
      <c r="A19" s="9"/>
      <c r="B19" s="15"/>
      <c r="C19" s="32"/>
      <c r="D19" s="32"/>
      <c r="E19" s="32"/>
      <c r="F19" s="15"/>
      <c r="G19" s="32"/>
      <c r="H19" s="32"/>
      <c r="I19" s="11"/>
      <c r="J19" s="11"/>
    </row>
    <row r="20" customFormat="false" ht="15.75" hidden="false" customHeight="false" outlineLevel="0" collapsed="false">
      <c r="A20" s="12" t="s">
        <v>17</v>
      </c>
      <c r="B20" s="13" t="n">
        <f aca="false">SUM(B21:B26)</f>
        <v>213</v>
      </c>
      <c r="C20" s="32"/>
      <c r="D20" s="32"/>
      <c r="E20" s="32"/>
      <c r="F20" s="13" t="n">
        <f aca="false">SUM(F21:F26)</f>
        <v>217</v>
      </c>
      <c r="G20" s="32"/>
      <c r="H20" s="32"/>
      <c r="I20" s="29"/>
      <c r="J20" s="19"/>
    </row>
    <row r="21" customFormat="false" ht="15" hidden="false" customHeight="false" outlineLevel="0" collapsed="false">
      <c r="A21" s="9" t="s">
        <v>18</v>
      </c>
      <c r="B21" s="15" t="n">
        <v>4</v>
      </c>
      <c r="C21" s="33" t="n">
        <v>0.0187793427230047</v>
      </c>
      <c r="D21" s="33"/>
      <c r="E21" s="33"/>
      <c r="F21" s="15" t="n">
        <v>4</v>
      </c>
      <c r="G21" s="33" t="n">
        <v>0.0184331797235023</v>
      </c>
      <c r="H21" s="33"/>
      <c r="I21" s="11" t="n">
        <f aca="false">F21+B21</f>
        <v>8</v>
      </c>
      <c r="J21" s="19"/>
      <c r="K21" s="31"/>
    </row>
    <row r="22" customFormat="false" ht="15" hidden="false" customHeight="false" outlineLevel="0" collapsed="false">
      <c r="A22" s="9" t="s">
        <v>19</v>
      </c>
      <c r="B22" s="15" t="n">
        <v>10</v>
      </c>
      <c r="C22" s="33" t="n">
        <v>0.0469483568075117</v>
      </c>
      <c r="D22" s="33"/>
      <c r="E22" s="33"/>
      <c r="F22" s="15" t="n">
        <v>11</v>
      </c>
      <c r="G22" s="33" t="n">
        <v>0.0506912442396313</v>
      </c>
      <c r="H22" s="33"/>
      <c r="I22" s="11" t="n">
        <f aca="false">F22+B22</f>
        <v>21</v>
      </c>
      <c r="J22" s="3"/>
      <c r="K22" s="31"/>
    </row>
    <row r="23" customFormat="false" ht="15" hidden="false" customHeight="false" outlineLevel="0" collapsed="false">
      <c r="A23" s="9" t="s">
        <v>20</v>
      </c>
      <c r="B23" s="15" t="n">
        <v>51</v>
      </c>
      <c r="C23" s="33" t="n">
        <v>0.23943661971831</v>
      </c>
      <c r="D23" s="33"/>
      <c r="E23" s="33"/>
      <c r="F23" s="15" t="n">
        <v>60</v>
      </c>
      <c r="G23" s="33" t="n">
        <v>0.276497695852535</v>
      </c>
      <c r="H23" s="33"/>
      <c r="I23" s="11" t="n">
        <f aca="false">F23+B23</f>
        <v>111</v>
      </c>
      <c r="J23" s="11"/>
      <c r="K23" s="31"/>
    </row>
    <row r="24" customFormat="false" ht="15" hidden="false" customHeight="false" outlineLevel="0" collapsed="false">
      <c r="A24" s="9" t="s">
        <v>21</v>
      </c>
      <c r="B24" s="15" t="n">
        <v>73</v>
      </c>
      <c r="C24" s="33" t="n">
        <v>0.342723004694836</v>
      </c>
      <c r="D24" s="33"/>
      <c r="E24" s="33"/>
      <c r="F24" s="15" t="n">
        <v>64</v>
      </c>
      <c r="G24" s="33" t="n">
        <v>0.294930875576037</v>
      </c>
      <c r="H24" s="33"/>
      <c r="I24" s="11" t="n">
        <f aca="false">F24+B24</f>
        <v>137</v>
      </c>
      <c r="J24" s="11"/>
      <c r="K24" s="31"/>
    </row>
    <row r="25" customFormat="false" ht="15" hidden="false" customHeight="false" outlineLevel="0" collapsed="false">
      <c r="A25" s="9" t="s">
        <v>22</v>
      </c>
      <c r="B25" s="15" t="n">
        <v>57</v>
      </c>
      <c r="C25" s="33" t="n">
        <v>0.267605633802817</v>
      </c>
      <c r="D25" s="33"/>
      <c r="E25" s="33"/>
      <c r="F25" s="15" t="n">
        <v>61</v>
      </c>
      <c r="G25" s="33" t="n">
        <v>0.28110599078341</v>
      </c>
      <c r="H25" s="33"/>
      <c r="I25" s="11" t="n">
        <f aca="false">F25+B25</f>
        <v>118</v>
      </c>
      <c r="J25" s="11"/>
      <c r="K25" s="31"/>
    </row>
    <row r="26" customFormat="false" ht="15" hidden="false" customHeight="false" outlineLevel="0" collapsed="false">
      <c r="A26" s="9" t="s">
        <v>23</v>
      </c>
      <c r="B26" s="15" t="n">
        <v>18</v>
      </c>
      <c r="C26" s="33" t="n">
        <v>0.0845070422535211</v>
      </c>
      <c r="D26" s="33"/>
      <c r="E26" s="33"/>
      <c r="F26" s="15" t="n">
        <v>17</v>
      </c>
      <c r="G26" s="33" t="n">
        <v>0.0783410138248848</v>
      </c>
      <c r="H26" s="33"/>
      <c r="I26" s="11" t="n">
        <f aca="false">F26+B26</f>
        <v>35</v>
      </c>
      <c r="J26" s="11"/>
      <c r="K26" s="31"/>
    </row>
    <row r="27" customFormat="false" ht="15" hidden="false" customHeight="false" outlineLevel="0" collapsed="false">
      <c r="A27" s="9"/>
      <c r="B27" s="15"/>
      <c r="C27" s="34"/>
      <c r="D27" s="34"/>
      <c r="E27" s="34"/>
      <c r="F27" s="15"/>
      <c r="G27" s="34"/>
      <c r="H27" s="34"/>
      <c r="I27" s="11"/>
      <c r="J27" s="11"/>
    </row>
    <row r="28" customFormat="false" ht="15.75" hidden="false" customHeight="false" outlineLevel="0" collapsed="false">
      <c r="A28" s="12" t="s">
        <v>24</v>
      </c>
      <c r="B28" s="13" t="n">
        <v>212</v>
      </c>
      <c r="C28" s="32"/>
      <c r="D28" s="32"/>
      <c r="E28" s="32"/>
      <c r="F28" s="13" t="n">
        <v>217</v>
      </c>
      <c r="G28" s="32"/>
      <c r="H28" s="32"/>
      <c r="I28" s="35"/>
      <c r="J28" s="19"/>
    </row>
    <row r="29" customFormat="false" ht="15" hidden="false" customHeight="false" outlineLevel="0" collapsed="false">
      <c r="A29" s="9" t="s">
        <v>25</v>
      </c>
      <c r="B29" s="15" t="n">
        <v>120</v>
      </c>
      <c r="C29" s="30" t="n">
        <v>0.566037735849057</v>
      </c>
      <c r="D29" s="30"/>
      <c r="E29" s="30"/>
      <c r="F29" s="15" t="n">
        <v>135</v>
      </c>
      <c r="G29" s="30" t="n">
        <v>0.622119815668203</v>
      </c>
      <c r="H29" s="30"/>
      <c r="I29" s="11" t="n">
        <v>255</v>
      </c>
      <c r="J29" s="36"/>
    </row>
    <row r="30" customFormat="false" ht="15" hidden="false" customHeight="false" outlineLevel="0" collapsed="false">
      <c r="A30" s="9"/>
      <c r="B30" s="15"/>
      <c r="C30" s="32"/>
      <c r="D30" s="32"/>
      <c r="E30" s="32"/>
      <c r="F30" s="15"/>
      <c r="G30" s="32"/>
      <c r="H30" s="32"/>
      <c r="I30" s="11"/>
      <c r="J30" s="11"/>
    </row>
    <row r="31" customFormat="false" ht="15.75" hidden="false" customHeight="false" outlineLevel="0" collapsed="false">
      <c r="A31" s="12" t="s">
        <v>26</v>
      </c>
      <c r="B31" s="13" t="n">
        <f aca="false">SUM(B32:B35)</f>
        <v>211</v>
      </c>
      <c r="C31" s="28"/>
      <c r="D31" s="28"/>
      <c r="E31" s="28"/>
      <c r="F31" s="13" t="n">
        <f aca="false">SUM(F32:F35)</f>
        <v>217</v>
      </c>
      <c r="G31" s="32"/>
      <c r="H31" s="32"/>
      <c r="I31" s="29"/>
      <c r="J31" s="19"/>
    </row>
    <row r="32" customFormat="false" ht="15" hidden="false" customHeight="false" outlineLevel="0" collapsed="false">
      <c r="A32" s="9" t="s">
        <v>27</v>
      </c>
      <c r="B32" s="15" t="n">
        <v>32</v>
      </c>
      <c r="C32" s="33" t="n">
        <v>0.151658767772512</v>
      </c>
      <c r="D32" s="33"/>
      <c r="E32" s="33"/>
      <c r="F32" s="15" t="n">
        <v>42</v>
      </c>
      <c r="G32" s="33" t="n">
        <v>0.193548387096774</v>
      </c>
      <c r="H32" s="33"/>
      <c r="I32" s="11"/>
      <c r="J32" s="11"/>
    </row>
    <row r="33" customFormat="false" ht="15" hidden="false" customHeight="false" outlineLevel="0" collapsed="false">
      <c r="A33" s="9" t="s">
        <v>28</v>
      </c>
      <c r="B33" s="15" t="n">
        <v>177</v>
      </c>
      <c r="C33" s="33" t="n">
        <v>0.838862559241706</v>
      </c>
      <c r="D33" s="33"/>
      <c r="E33" s="33"/>
      <c r="F33" s="15" t="n">
        <v>174</v>
      </c>
      <c r="G33" s="33" t="n">
        <v>0.80184331797235</v>
      </c>
      <c r="H33" s="33"/>
      <c r="I33" s="11"/>
      <c r="J33" s="11"/>
    </row>
    <row r="34" customFormat="false" ht="15" hidden="false" customHeight="false" outlineLevel="0" collapsed="false">
      <c r="A34" s="9" t="s">
        <v>29</v>
      </c>
      <c r="B34" s="15" t="n">
        <v>0</v>
      </c>
      <c r="C34" s="33" t="n">
        <v>0</v>
      </c>
      <c r="D34" s="33"/>
      <c r="E34" s="33"/>
      <c r="F34" s="15" t="n">
        <v>1</v>
      </c>
      <c r="G34" s="33" t="n">
        <v>0.00460829493087558</v>
      </c>
      <c r="H34" s="33"/>
      <c r="I34" s="11"/>
      <c r="J34" s="11"/>
    </row>
    <row r="35" customFormat="false" ht="15" hidden="false" customHeight="false" outlineLevel="0" collapsed="false">
      <c r="A35" s="9" t="s">
        <v>30</v>
      </c>
      <c r="B35" s="15" t="n">
        <v>2</v>
      </c>
      <c r="C35" s="33" t="n">
        <v>0.00947867298578199</v>
      </c>
      <c r="D35" s="33"/>
      <c r="E35" s="33"/>
      <c r="F35" s="15" t="n">
        <v>0</v>
      </c>
      <c r="G35" s="33" t="n">
        <v>0</v>
      </c>
      <c r="H35" s="33"/>
      <c r="I35" s="11"/>
      <c r="J35" s="11"/>
    </row>
    <row r="36" customFormat="false" ht="15" hidden="false" customHeight="false" outlineLevel="0" collapsed="false">
      <c r="A36" s="9"/>
      <c r="B36" s="15"/>
      <c r="C36" s="32"/>
      <c r="D36" s="32"/>
      <c r="E36" s="32"/>
      <c r="F36" s="15"/>
      <c r="G36" s="32"/>
      <c r="H36" s="32"/>
      <c r="I36" s="11"/>
      <c r="J36" s="11"/>
    </row>
    <row r="37" customFormat="false" ht="15.75" hidden="false" customHeight="false" outlineLevel="0" collapsed="false">
      <c r="A37" s="12" t="s">
        <v>31</v>
      </c>
      <c r="B37" s="13" t="n">
        <f aca="false">SUM(B38:B43)</f>
        <v>164</v>
      </c>
      <c r="C37" s="28"/>
      <c r="D37" s="28"/>
      <c r="E37" s="28"/>
      <c r="F37" s="13" t="n">
        <f aca="false">SUM(F38:F43)</f>
        <v>160</v>
      </c>
      <c r="G37" s="28"/>
      <c r="H37" s="28"/>
      <c r="I37" s="29"/>
      <c r="J37" s="19"/>
    </row>
    <row r="38" customFormat="false" ht="15" hidden="false" customHeight="false" outlineLevel="0" collapsed="false">
      <c r="A38" s="9" t="s">
        <v>32</v>
      </c>
      <c r="B38" s="15" t="n">
        <v>12</v>
      </c>
      <c r="C38" s="33" t="n">
        <v>0.0731707317073171</v>
      </c>
      <c r="D38" s="33"/>
      <c r="E38" s="33"/>
      <c r="F38" s="15" t="n">
        <v>10</v>
      </c>
      <c r="G38" s="33" t="n">
        <v>0.0625</v>
      </c>
      <c r="H38" s="33"/>
      <c r="I38" s="11"/>
      <c r="J38" s="11"/>
    </row>
    <row r="39" customFormat="false" ht="15" hidden="false" customHeight="false" outlineLevel="0" collapsed="false">
      <c r="A39" s="9" t="s">
        <v>33</v>
      </c>
      <c r="B39" s="15" t="n">
        <v>59</v>
      </c>
      <c r="C39" s="33" t="n">
        <v>0.359756097560976</v>
      </c>
      <c r="D39" s="33"/>
      <c r="E39" s="33"/>
      <c r="F39" s="15" t="n">
        <v>48</v>
      </c>
      <c r="G39" s="33" t="n">
        <v>0.3</v>
      </c>
      <c r="H39" s="33"/>
      <c r="I39" s="11"/>
      <c r="J39" s="37"/>
    </row>
    <row r="40" customFormat="false" ht="15" hidden="false" customHeight="false" outlineLevel="0" collapsed="false">
      <c r="A40" s="9" t="s">
        <v>34</v>
      </c>
      <c r="B40" s="15" t="n">
        <v>68</v>
      </c>
      <c r="C40" s="33" t="n">
        <v>0.414634146341463</v>
      </c>
      <c r="D40" s="33"/>
      <c r="E40" s="33"/>
      <c r="F40" s="15" t="n">
        <v>78</v>
      </c>
      <c r="G40" s="33" t="n">
        <v>0.4875</v>
      </c>
      <c r="H40" s="33"/>
      <c r="I40" s="11"/>
      <c r="J40" s="11"/>
    </row>
    <row r="41" customFormat="false" ht="15" hidden="false" customHeight="false" outlineLevel="0" collapsed="false">
      <c r="A41" s="9" t="s">
        <v>35</v>
      </c>
      <c r="B41" s="15" t="n">
        <v>22</v>
      </c>
      <c r="C41" s="33" t="n">
        <v>0.134146341463415</v>
      </c>
      <c r="D41" s="33"/>
      <c r="E41" s="33"/>
      <c r="F41" s="15" t="n">
        <v>22</v>
      </c>
      <c r="G41" s="33" t="n">
        <v>0.1375</v>
      </c>
      <c r="H41" s="33"/>
      <c r="I41" s="11"/>
      <c r="J41" s="11"/>
    </row>
    <row r="42" customFormat="false" ht="15" hidden="false" customHeight="false" outlineLevel="0" collapsed="false">
      <c r="A42" s="9" t="s">
        <v>36</v>
      </c>
      <c r="B42" s="15" t="n">
        <v>3</v>
      </c>
      <c r="C42" s="33" t="n">
        <v>0.0182926829268293</v>
      </c>
      <c r="D42" s="33"/>
      <c r="E42" s="33"/>
      <c r="F42" s="15" t="n">
        <v>1</v>
      </c>
      <c r="G42" s="33" t="n">
        <v>0.00625</v>
      </c>
      <c r="H42" s="33"/>
      <c r="I42" s="11"/>
      <c r="J42" s="11"/>
    </row>
    <row r="43" customFormat="false" ht="15" hidden="false" customHeight="false" outlineLevel="0" collapsed="false">
      <c r="A43" s="9" t="s">
        <v>37</v>
      </c>
      <c r="B43" s="15" t="n">
        <v>0</v>
      </c>
      <c r="C43" s="33" t="n">
        <v>0</v>
      </c>
      <c r="D43" s="33"/>
      <c r="E43" s="33"/>
      <c r="F43" s="15" t="n">
        <v>1</v>
      </c>
      <c r="G43" s="33" t="n">
        <v>0.00625</v>
      </c>
      <c r="H43" s="33"/>
      <c r="I43" s="11"/>
      <c r="J43" s="11"/>
    </row>
    <row r="44" customFormat="false" ht="15" hidden="false" customHeight="false" outlineLevel="0" collapsed="false">
      <c r="A44" s="9"/>
      <c r="B44" s="15"/>
      <c r="C44" s="32"/>
      <c r="D44" s="32"/>
      <c r="E44" s="32"/>
      <c r="F44" s="15"/>
      <c r="G44" s="32"/>
      <c r="H44" s="32"/>
      <c r="I44" s="11"/>
      <c r="J44" s="11"/>
    </row>
    <row r="45" customFormat="false" ht="15.75" hidden="false" customHeight="false" outlineLevel="0" collapsed="false">
      <c r="A45" s="12" t="s">
        <v>38</v>
      </c>
      <c r="B45" s="13" t="n">
        <f aca="false">SUM(B46:B47)</f>
        <v>212</v>
      </c>
      <c r="C45" s="28"/>
      <c r="D45" s="28"/>
      <c r="E45" s="28"/>
      <c r="F45" s="13" t="n">
        <f aca="false">SUM(F46:F47)</f>
        <v>215</v>
      </c>
      <c r="G45" s="28"/>
      <c r="H45" s="28"/>
      <c r="I45" s="29"/>
      <c r="J45" s="17"/>
    </row>
    <row r="46" customFormat="false" ht="15" hidden="false" customHeight="false" outlineLevel="0" collapsed="false">
      <c r="A46" s="9" t="s">
        <v>39</v>
      </c>
      <c r="B46" s="15" t="n">
        <v>206</v>
      </c>
      <c r="C46" s="33" t="n">
        <v>0.971698113207547</v>
      </c>
      <c r="D46" s="33"/>
      <c r="E46" s="33"/>
      <c r="F46" s="15" t="n">
        <v>213</v>
      </c>
      <c r="G46" s="33" t="n">
        <v>0.990697674418605</v>
      </c>
      <c r="H46" s="33"/>
      <c r="I46" s="11"/>
      <c r="J46" s="11"/>
    </row>
    <row r="47" customFormat="false" ht="15" hidden="false" customHeight="false" outlineLevel="0" collapsed="false">
      <c r="A47" s="20" t="s">
        <v>40</v>
      </c>
      <c r="B47" s="38" t="n">
        <v>6</v>
      </c>
      <c r="C47" s="39" t="n">
        <v>0.0283018867924528</v>
      </c>
      <c r="D47" s="39"/>
      <c r="E47" s="39"/>
      <c r="F47" s="38" t="n">
        <v>2</v>
      </c>
      <c r="G47" s="39" t="n">
        <v>0.00930232558139535</v>
      </c>
      <c r="H47" s="39"/>
      <c r="I47" s="11"/>
      <c r="J47" s="11"/>
    </row>
  </sheetData>
  <mergeCells count="2">
    <mergeCell ref="B3:D3"/>
    <mergeCell ref="F3:H3"/>
  </mergeCells>
  <printOptions headings="false" gridLines="false" gridLinesSet="true" horizontalCentered="true" verticalCentered="true"/>
  <pageMargins left="0.747916666666667" right="0.747916666666667" top="1.25" bottom="1.37986111111111" header="1.25" footer="1.37986111111111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Arial,Bold"&amp;12Table 1. Characteristics of participants at admission</oddHeader>
    <oddFooter>&amp;L&amp;"Arial,Italic"&amp;8Percentages and S.D. printed in italics
&amp;"Arial,Bold"Participants considered for each category printed in bold 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5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2" activeCellId="0" sqref="E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2.28"/>
    <col collapsed="false" customWidth="true" hidden="false" outlineLevel="0" max="2" min="2" style="0" width="14.7"/>
    <col collapsed="false" customWidth="true" hidden="false" outlineLevel="0" max="3" min="3" style="0" width="9.7"/>
    <col collapsed="false" customWidth="true" hidden="false" outlineLevel="0" max="4" min="4" style="0" width="14.7"/>
    <col collapsed="false" customWidth="true" hidden="false" outlineLevel="0" max="5" min="5" style="0" width="9.7"/>
    <col collapsed="false" customWidth="true" hidden="false" outlineLevel="0" max="6" min="6" style="0" width="6.99"/>
  </cols>
  <sheetData>
    <row r="1" customFormat="false" ht="15" hidden="false" customHeight="false" outlineLevel="0" collapsed="false">
      <c r="A1" s="40"/>
      <c r="B1" s="41"/>
      <c r="C1" s="33"/>
      <c r="D1" s="41"/>
      <c r="E1" s="41"/>
      <c r="F1" s="42"/>
    </row>
    <row r="2" customFormat="false" ht="16.5" hidden="false" customHeight="false" outlineLevel="0" collapsed="false">
      <c r="A2" s="4" t="s">
        <v>41</v>
      </c>
      <c r="B2" s="4" t="s">
        <v>0</v>
      </c>
      <c r="C2" s="26" t="s">
        <v>10</v>
      </c>
      <c r="D2" s="4" t="s">
        <v>1</v>
      </c>
      <c r="E2" s="26" t="s">
        <v>10</v>
      </c>
      <c r="F2" s="4" t="s">
        <v>42</v>
      </c>
    </row>
    <row r="3" customFormat="false" ht="16.5" hidden="false" customHeight="false" outlineLevel="0" collapsed="false">
      <c r="A3" s="43" t="s">
        <v>43</v>
      </c>
      <c r="B3" s="44" t="n">
        <v>212</v>
      </c>
      <c r="C3" s="45"/>
      <c r="D3" s="44" t="n">
        <v>217</v>
      </c>
      <c r="E3" s="46"/>
      <c r="F3" s="47" t="n">
        <v>0.193</v>
      </c>
    </row>
    <row r="4" customFormat="false" ht="15" hidden="false" customHeight="false" outlineLevel="0" collapsed="false">
      <c r="A4" s="40" t="s">
        <v>44</v>
      </c>
      <c r="B4" s="41" t="n">
        <v>169</v>
      </c>
      <c r="C4" s="33" t="n">
        <v>0.797169811320755</v>
      </c>
      <c r="D4" s="41" t="n">
        <v>162</v>
      </c>
      <c r="E4" s="48" t="n">
        <v>0.746543778801843</v>
      </c>
      <c r="F4" s="42"/>
    </row>
    <row r="5" customFormat="false" ht="15" hidden="false" customHeight="false" outlineLevel="0" collapsed="false">
      <c r="A5" s="40" t="s">
        <v>45</v>
      </c>
      <c r="B5" s="41" t="n">
        <v>16</v>
      </c>
      <c r="C5" s="33" t="n">
        <v>0.0754716981132075</v>
      </c>
      <c r="D5" s="41" t="n">
        <v>28</v>
      </c>
      <c r="E5" s="48" t="n">
        <v>0.129032258064516</v>
      </c>
      <c r="F5" s="42"/>
    </row>
    <row r="6" customFormat="false" ht="15" hidden="false" customHeight="false" outlineLevel="0" collapsed="false">
      <c r="A6" s="40" t="s">
        <v>46</v>
      </c>
      <c r="B6" s="41" t="n">
        <v>27</v>
      </c>
      <c r="C6" s="33" t="n">
        <v>0.127358490566038</v>
      </c>
      <c r="D6" s="41" t="n">
        <v>27</v>
      </c>
      <c r="E6" s="48" t="n">
        <v>0.124423963133641</v>
      </c>
      <c r="F6" s="42"/>
    </row>
    <row r="7" customFormat="false" ht="15" hidden="false" customHeight="false" outlineLevel="0" collapsed="false">
      <c r="A7" s="40"/>
      <c r="B7" s="41"/>
      <c r="C7" s="33"/>
      <c r="D7" s="41"/>
      <c r="E7" s="41"/>
      <c r="F7" s="42"/>
    </row>
    <row r="8" customFormat="false" ht="15.75" hidden="false" customHeight="false" outlineLevel="0" collapsed="false">
      <c r="A8" s="43" t="s">
        <v>47</v>
      </c>
      <c r="B8" s="44" t="n">
        <v>212</v>
      </c>
      <c r="C8" s="33"/>
      <c r="D8" s="44" t="n">
        <v>216</v>
      </c>
      <c r="E8" s="44"/>
      <c r="F8" s="47" t="n">
        <v>0.507</v>
      </c>
    </row>
    <row r="9" customFormat="false" ht="15" hidden="false" customHeight="false" outlineLevel="0" collapsed="false">
      <c r="A9" s="40" t="s">
        <v>48</v>
      </c>
      <c r="B9" s="41" t="n">
        <v>62</v>
      </c>
      <c r="C9" s="33" t="n">
        <v>0.292452830188679</v>
      </c>
      <c r="D9" s="41" t="n">
        <v>57</v>
      </c>
      <c r="E9" s="48" t="n">
        <v>0.263888888888889</v>
      </c>
      <c r="F9" s="42"/>
    </row>
    <row r="10" customFormat="false" ht="15" hidden="false" customHeight="false" outlineLevel="0" collapsed="false">
      <c r="A10" s="40" t="s">
        <v>49</v>
      </c>
      <c r="B10" s="41" t="n">
        <v>144</v>
      </c>
      <c r="C10" s="33" t="n">
        <v>0.679245283018868</v>
      </c>
      <c r="D10" s="41" t="n">
        <v>156</v>
      </c>
      <c r="E10" s="48" t="n">
        <v>0.722222222222222</v>
      </c>
      <c r="F10" s="42"/>
    </row>
    <row r="11" customFormat="false" ht="15" hidden="false" customHeight="false" outlineLevel="0" collapsed="false">
      <c r="A11" s="40" t="s">
        <v>50</v>
      </c>
      <c r="B11" s="41" t="n">
        <v>4</v>
      </c>
      <c r="C11" s="33" t="n">
        <v>0.0188679245283019</v>
      </c>
      <c r="D11" s="41" t="n">
        <v>3</v>
      </c>
      <c r="E11" s="48" t="n">
        <v>0.0138888888888889</v>
      </c>
      <c r="F11" s="42"/>
    </row>
    <row r="12" customFormat="false" ht="15" hidden="false" customHeight="false" outlineLevel="0" collapsed="false">
      <c r="A12" s="40" t="s">
        <v>40</v>
      </c>
      <c r="B12" s="41" t="n">
        <v>2</v>
      </c>
      <c r="C12" s="33" t="n">
        <v>0.00943396226415094</v>
      </c>
      <c r="D12" s="41" t="n">
        <v>0</v>
      </c>
      <c r="E12" s="48" t="n">
        <v>0</v>
      </c>
      <c r="F12" s="42"/>
    </row>
    <row r="13" customFormat="false" ht="15" hidden="false" customHeight="false" outlineLevel="0" collapsed="false">
      <c r="A13" s="40"/>
      <c r="B13" s="41"/>
      <c r="C13" s="33"/>
      <c r="D13" s="41"/>
      <c r="E13" s="41"/>
      <c r="F13" s="42"/>
    </row>
    <row r="14" customFormat="false" ht="15.75" hidden="false" customHeight="false" outlineLevel="0" collapsed="false">
      <c r="A14" s="43" t="s">
        <v>51</v>
      </c>
      <c r="B14" s="44" t="n">
        <v>208</v>
      </c>
      <c r="C14" s="33"/>
      <c r="D14" s="44" t="n">
        <v>213</v>
      </c>
      <c r="E14" s="44"/>
      <c r="F14" s="47" t="n">
        <v>0.668</v>
      </c>
    </row>
    <row r="15" customFormat="false" ht="15" hidden="false" customHeight="false" outlineLevel="0" collapsed="false">
      <c r="A15" s="40" t="s">
        <v>52</v>
      </c>
      <c r="B15" s="41" t="n">
        <v>162</v>
      </c>
      <c r="C15" s="33" t="n">
        <v>0.778846153846154</v>
      </c>
      <c r="D15" s="41" t="n">
        <v>170</v>
      </c>
      <c r="E15" s="48" t="n">
        <v>0.7981220657277</v>
      </c>
      <c r="F15" s="42"/>
    </row>
    <row r="16" customFormat="false" ht="15" hidden="false" customHeight="false" outlineLevel="0" collapsed="false">
      <c r="A16" s="40" t="s">
        <v>53</v>
      </c>
      <c r="B16" s="41" t="n">
        <v>22</v>
      </c>
      <c r="C16" s="33" t="n">
        <v>0.105769230769231</v>
      </c>
      <c r="D16" s="49" t="n">
        <v>25</v>
      </c>
      <c r="E16" s="48" t="n">
        <v>0.117370892018779</v>
      </c>
      <c r="F16" s="42"/>
    </row>
    <row r="17" customFormat="false" ht="15" hidden="false" customHeight="false" outlineLevel="0" collapsed="false">
      <c r="A17" s="40" t="s">
        <v>54</v>
      </c>
      <c r="B17" s="41" t="n">
        <v>19</v>
      </c>
      <c r="C17" s="33" t="n">
        <v>0.0913461538461538</v>
      </c>
      <c r="D17" s="49" t="n">
        <v>14</v>
      </c>
      <c r="E17" s="48" t="n">
        <v>0.0657276995305164</v>
      </c>
      <c r="F17" s="42"/>
    </row>
    <row r="18" customFormat="false" ht="15" hidden="false" customHeight="false" outlineLevel="0" collapsed="false">
      <c r="A18" s="40" t="s">
        <v>55</v>
      </c>
      <c r="B18" s="41" t="n">
        <v>5</v>
      </c>
      <c r="C18" s="33" t="n">
        <v>0.0240384615384615</v>
      </c>
      <c r="D18" s="49" t="n">
        <v>3</v>
      </c>
      <c r="E18" s="48" t="n">
        <v>0.0140845070422535</v>
      </c>
      <c r="F18" s="42"/>
    </row>
    <row r="19" customFormat="false" ht="15" hidden="false" customHeight="false" outlineLevel="0" collapsed="false">
      <c r="A19" s="40" t="s">
        <v>56</v>
      </c>
      <c r="B19" s="41" t="n">
        <v>0</v>
      </c>
      <c r="C19" s="33" t="n">
        <v>0</v>
      </c>
      <c r="D19" s="49" t="n">
        <v>1</v>
      </c>
      <c r="E19" s="48" t="n">
        <v>0.00469483568075117</v>
      </c>
      <c r="F19" s="42"/>
    </row>
    <row r="20" customFormat="false" ht="15" hidden="false" customHeight="false" outlineLevel="0" collapsed="false">
      <c r="A20" s="40"/>
      <c r="B20" s="41"/>
      <c r="C20" s="33"/>
      <c r="D20" s="49"/>
      <c r="E20" s="49"/>
      <c r="F20" s="42"/>
    </row>
    <row r="21" customFormat="false" ht="15.75" hidden="false" customHeight="false" outlineLevel="0" collapsed="false">
      <c r="A21" s="43" t="s">
        <v>57</v>
      </c>
      <c r="B21" s="44" t="n">
        <v>210</v>
      </c>
      <c r="C21" s="33"/>
      <c r="D21" s="44" t="n">
        <v>214</v>
      </c>
      <c r="E21" s="44"/>
      <c r="F21" s="47" t="n">
        <v>0.828</v>
      </c>
    </row>
    <row r="22" customFormat="false" ht="15" hidden="false" customHeight="false" outlineLevel="0" collapsed="false">
      <c r="A22" s="40" t="s">
        <v>58</v>
      </c>
      <c r="B22" s="41" t="n">
        <v>184</v>
      </c>
      <c r="C22" s="33" t="n">
        <v>0.876190476190476</v>
      </c>
      <c r="D22" s="49" t="n">
        <v>186</v>
      </c>
      <c r="E22" s="48" t="n">
        <v>0.869158878504673</v>
      </c>
      <c r="F22" s="42"/>
    </row>
    <row r="23" customFormat="false" ht="15" hidden="false" customHeight="false" outlineLevel="0" collapsed="false">
      <c r="A23" s="40" t="s">
        <v>59</v>
      </c>
      <c r="B23" s="41" t="n">
        <v>26</v>
      </c>
      <c r="C23" s="33" t="n">
        <v>0.123809523809524</v>
      </c>
      <c r="D23" s="49" t="n">
        <v>28</v>
      </c>
      <c r="E23" s="48" t="n">
        <v>0.130841121495327</v>
      </c>
      <c r="F23" s="42"/>
    </row>
    <row r="24" customFormat="false" ht="15" hidden="false" customHeight="false" outlineLevel="0" collapsed="false">
      <c r="A24" s="40"/>
      <c r="B24" s="41"/>
      <c r="C24" s="33"/>
      <c r="D24" s="49"/>
      <c r="E24" s="49"/>
      <c r="F24" s="42"/>
    </row>
    <row r="25" customFormat="false" ht="15.75" hidden="false" customHeight="false" outlineLevel="0" collapsed="false">
      <c r="A25" s="43" t="s">
        <v>60</v>
      </c>
      <c r="B25" s="44" t="n">
        <v>203</v>
      </c>
      <c r="C25" s="33"/>
      <c r="D25" s="44" t="n">
        <v>211</v>
      </c>
      <c r="E25" s="44"/>
      <c r="F25" s="47" t="n">
        <v>0.45</v>
      </c>
    </row>
    <row r="26" customFormat="false" ht="15" hidden="false" customHeight="false" outlineLevel="0" collapsed="false">
      <c r="A26" s="40"/>
      <c r="B26" s="41" t="n">
        <v>201</v>
      </c>
      <c r="C26" s="33" t="n">
        <v>0.990147783251232</v>
      </c>
      <c r="D26" s="49" t="n">
        <v>206</v>
      </c>
      <c r="E26" s="48" t="n">
        <v>0.976303317535545</v>
      </c>
      <c r="F26" s="42"/>
    </row>
    <row r="27" customFormat="false" ht="15" hidden="false" customHeight="false" outlineLevel="0" collapsed="false">
      <c r="A27" s="40"/>
      <c r="B27" s="41"/>
      <c r="C27" s="33"/>
      <c r="D27" s="49"/>
      <c r="E27" s="49"/>
      <c r="F27" s="42"/>
    </row>
    <row r="28" customFormat="false" ht="15.75" hidden="false" customHeight="false" outlineLevel="0" collapsed="false">
      <c r="A28" s="43" t="s">
        <v>61</v>
      </c>
      <c r="B28" s="50" t="s">
        <v>62</v>
      </c>
      <c r="C28" s="45"/>
      <c r="D28" s="44" t="n">
        <v>216</v>
      </c>
      <c r="E28" s="33"/>
      <c r="F28" s="47" t="n">
        <v>0.54</v>
      </c>
    </row>
    <row r="29" customFormat="false" ht="15" hidden="false" customHeight="false" outlineLevel="0" collapsed="false">
      <c r="A29" s="51"/>
      <c r="B29" s="52" t="n">
        <v>28</v>
      </c>
      <c r="C29" s="39" t="n">
        <v>0.132075471698113</v>
      </c>
      <c r="D29" s="53" t="n">
        <v>33</v>
      </c>
      <c r="E29" s="54" t="n">
        <v>0.152777777777778</v>
      </c>
      <c r="F29" s="55"/>
    </row>
    <row r="30" customFormat="false" ht="15" hidden="false" customHeight="false" outlineLevel="0" collapsed="false">
      <c r="A30" s="40"/>
      <c r="B30" s="40"/>
      <c r="C30" s="40"/>
      <c r="D30" s="40"/>
      <c r="E30" s="40"/>
      <c r="F30" s="40"/>
    </row>
    <row r="31" customFormat="false" ht="16.5" hidden="false" customHeight="false" outlineLevel="0" collapsed="false">
      <c r="A31" s="4" t="s">
        <v>63</v>
      </c>
      <c r="B31" s="4" t="s">
        <v>0</v>
      </c>
      <c r="C31" s="26"/>
      <c r="D31" s="4" t="s">
        <v>11</v>
      </c>
      <c r="E31" s="56"/>
      <c r="F31" s="4" t="s">
        <v>42</v>
      </c>
    </row>
    <row r="32" customFormat="false" ht="15.75" hidden="false" customHeight="false" outlineLevel="0" collapsed="false">
      <c r="A32" s="40"/>
      <c r="B32" s="49"/>
      <c r="C32" s="33"/>
      <c r="D32" s="49"/>
      <c r="E32" s="49"/>
      <c r="F32" s="42"/>
    </row>
    <row r="33" customFormat="false" ht="15.75" hidden="false" customHeight="false" outlineLevel="0" collapsed="false">
      <c r="A33" s="43" t="s">
        <v>64</v>
      </c>
      <c r="B33" s="44" t="n">
        <v>170</v>
      </c>
      <c r="C33" s="33"/>
      <c r="D33" s="44" t="n">
        <v>177</v>
      </c>
      <c r="E33" s="44"/>
      <c r="F33" s="57"/>
    </row>
    <row r="34" customFormat="false" ht="15.75" hidden="false" customHeight="false" outlineLevel="0" collapsed="false">
      <c r="A34" s="40" t="s">
        <v>50</v>
      </c>
      <c r="B34" s="41" t="n">
        <v>540</v>
      </c>
      <c r="C34" s="33"/>
      <c r="D34" s="41" t="n">
        <v>480</v>
      </c>
      <c r="E34" s="41"/>
      <c r="F34" s="58" t="n">
        <v>0.1919</v>
      </c>
    </row>
    <row r="35" customFormat="false" ht="15.75" hidden="false" customHeight="false" outlineLevel="0" collapsed="false">
      <c r="A35" s="40" t="s">
        <v>65</v>
      </c>
      <c r="B35" s="41" t="n">
        <v>360</v>
      </c>
      <c r="C35" s="33"/>
      <c r="D35" s="41" t="n">
        <v>330</v>
      </c>
      <c r="E35" s="41"/>
      <c r="F35" s="58"/>
    </row>
    <row r="36" customFormat="false" ht="15" hidden="false" customHeight="false" outlineLevel="0" collapsed="false">
      <c r="A36" s="40" t="s">
        <v>66</v>
      </c>
      <c r="B36" s="41" t="n">
        <v>720</v>
      </c>
      <c r="C36" s="33"/>
      <c r="D36" s="41" t="n">
        <v>720</v>
      </c>
      <c r="E36" s="41"/>
      <c r="F36" s="42"/>
    </row>
    <row r="37" customFormat="false" ht="15" hidden="false" customHeight="false" outlineLevel="0" collapsed="false">
      <c r="A37" s="40"/>
      <c r="B37" s="41"/>
      <c r="C37" s="33"/>
      <c r="D37" s="41"/>
      <c r="E37" s="41"/>
      <c r="F37" s="42"/>
    </row>
    <row r="38" customFormat="false" ht="15.75" hidden="false" customHeight="false" outlineLevel="0" collapsed="false">
      <c r="A38" s="43" t="s">
        <v>67</v>
      </c>
      <c r="B38" s="44" t="n">
        <v>171</v>
      </c>
      <c r="C38" s="33"/>
      <c r="D38" s="44" t="n">
        <v>176</v>
      </c>
      <c r="E38" s="44"/>
      <c r="F38" s="42"/>
    </row>
    <row r="39" customFormat="false" ht="15.75" hidden="false" customHeight="false" outlineLevel="0" collapsed="false">
      <c r="A39" s="40" t="s">
        <v>4</v>
      </c>
      <c r="B39" s="41" t="n">
        <v>38</v>
      </c>
      <c r="C39" s="59"/>
      <c r="D39" s="41" t="n">
        <v>43</v>
      </c>
      <c r="E39" s="41"/>
      <c r="F39" s="58" t="n">
        <v>0.0696</v>
      </c>
    </row>
    <row r="40" customFormat="false" ht="15" hidden="false" customHeight="false" outlineLevel="0" collapsed="false">
      <c r="A40" s="40" t="s">
        <v>5</v>
      </c>
      <c r="B40" s="41" t="n">
        <v>36.5</v>
      </c>
      <c r="C40" s="59"/>
      <c r="D40" s="41" t="n">
        <v>37.23</v>
      </c>
      <c r="E40" s="41"/>
      <c r="F40" s="60"/>
    </row>
    <row r="41" customFormat="false" ht="15" hidden="false" customHeight="false" outlineLevel="0" collapsed="false">
      <c r="A41" s="40"/>
      <c r="B41" s="41"/>
      <c r="C41" s="59"/>
      <c r="D41" s="41"/>
      <c r="E41" s="41"/>
      <c r="F41" s="60"/>
    </row>
    <row r="42" customFormat="false" ht="15.75" hidden="false" customHeight="false" outlineLevel="0" collapsed="false">
      <c r="A42" s="43" t="s">
        <v>68</v>
      </c>
      <c r="B42" s="44" t="n">
        <v>171</v>
      </c>
      <c r="C42" s="33"/>
      <c r="D42" s="44" t="n">
        <v>176</v>
      </c>
      <c r="E42" s="44"/>
      <c r="F42" s="42"/>
    </row>
    <row r="43" customFormat="false" ht="15.75" hidden="false" customHeight="false" outlineLevel="0" collapsed="false">
      <c r="A43" s="40" t="s">
        <v>50</v>
      </c>
      <c r="B43" s="41" t="n">
        <v>10</v>
      </c>
      <c r="C43" s="33"/>
      <c r="D43" s="41" t="n">
        <v>10</v>
      </c>
      <c r="E43" s="41"/>
      <c r="F43" s="58" t="n">
        <v>0.9299</v>
      </c>
    </row>
    <row r="44" customFormat="false" ht="15.75" hidden="false" customHeight="false" outlineLevel="0" collapsed="false">
      <c r="A44" s="40" t="s">
        <v>65</v>
      </c>
      <c r="B44" s="41" t="n">
        <v>5</v>
      </c>
      <c r="C44" s="33"/>
      <c r="D44" s="41" t="n">
        <v>5</v>
      </c>
      <c r="E44" s="41"/>
      <c r="F44" s="58"/>
    </row>
    <row r="45" customFormat="false" ht="15.75" hidden="false" customHeight="false" outlineLevel="0" collapsed="false">
      <c r="A45" s="40" t="s">
        <v>66</v>
      </c>
      <c r="B45" s="41" t="n">
        <v>10</v>
      </c>
      <c r="C45" s="33"/>
      <c r="D45" s="41" t="n">
        <v>10</v>
      </c>
      <c r="E45" s="41"/>
      <c r="F45" s="58"/>
    </row>
    <row r="46" customFormat="false" ht="15.75" hidden="false" customHeight="false" outlineLevel="0" collapsed="false">
      <c r="A46" s="40"/>
      <c r="B46" s="41"/>
      <c r="C46" s="33"/>
      <c r="D46" s="41"/>
      <c r="E46" s="41"/>
      <c r="F46" s="58"/>
    </row>
    <row r="47" customFormat="false" ht="15.75" hidden="false" customHeight="false" outlineLevel="0" collapsed="false">
      <c r="A47" s="43" t="s">
        <v>69</v>
      </c>
      <c r="B47" s="44" t="n">
        <v>169</v>
      </c>
      <c r="C47" s="33"/>
      <c r="D47" s="44" t="n">
        <v>176</v>
      </c>
      <c r="E47" s="44"/>
      <c r="F47" s="42"/>
    </row>
    <row r="48" customFormat="false" ht="15.75" hidden="false" customHeight="false" outlineLevel="0" collapsed="false">
      <c r="A48" s="40" t="s">
        <v>50</v>
      </c>
      <c r="B48" s="41" t="n">
        <v>585</v>
      </c>
      <c r="C48" s="33"/>
      <c r="D48" s="41" t="n">
        <v>515</v>
      </c>
      <c r="E48" s="41"/>
      <c r="F48" s="47" t="n">
        <v>0.238</v>
      </c>
    </row>
    <row r="49" customFormat="false" ht="15" hidden="false" customHeight="false" outlineLevel="0" collapsed="false">
      <c r="A49" s="40" t="s">
        <v>65</v>
      </c>
      <c r="B49" s="41" t="n">
        <v>385</v>
      </c>
      <c r="C49" s="33"/>
      <c r="D49" s="41" t="n">
        <v>386</v>
      </c>
      <c r="E49" s="41"/>
      <c r="F49" s="42"/>
    </row>
    <row r="50" customFormat="false" ht="15" hidden="false" customHeight="false" outlineLevel="0" collapsed="false">
      <c r="A50" s="40" t="s">
        <v>66</v>
      </c>
      <c r="B50" s="52" t="n">
        <v>770</v>
      </c>
      <c r="C50" s="61"/>
      <c r="D50" s="52" t="n">
        <v>775</v>
      </c>
      <c r="E50" s="61"/>
      <c r="F50" s="61"/>
    </row>
  </sheetData>
  <printOptions headings="false" gridLines="false" gridLinesSet="true" horizontalCentered="true" verticalCentered="true"/>
  <pageMargins left="0.747916666666667" right="0.747916666666667" top="1.25" bottom="1.5" header="0.990277777777778" footer="1.27986111111111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Arial,Bold"&amp;12Table 2. Maternal postpartum outcomes</oddHeader>
    <oddFooter>&amp;L&amp;"Arial,Italic"&amp;8Percentages printed in italics
&amp;"Arial,Bold"Participants considered for each category printed in bold&amp;"Arial,Regular"&amp;10 </oddFooter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41.7"/>
    <col collapsed="false" customWidth="true" hidden="false" outlineLevel="0" max="2" min="2" style="0" width="14.7"/>
    <col collapsed="false" customWidth="true" hidden="false" outlineLevel="0" max="3" min="3" style="0" width="8.7"/>
    <col collapsed="false" customWidth="true" hidden="false" outlineLevel="0" max="4" min="4" style="0" width="14.7"/>
    <col collapsed="false" customWidth="true" hidden="false" outlineLevel="0" max="6" min="5" style="0" width="8.7"/>
  </cols>
  <sheetData>
    <row r="1" customFormat="false" ht="12.75" hidden="false" customHeight="false" outlineLevel="0" collapsed="false">
      <c r="A1" s="3"/>
      <c r="B1" s="62"/>
      <c r="C1" s="62"/>
      <c r="D1" s="62"/>
      <c r="E1" s="62"/>
      <c r="F1" s="62"/>
    </row>
    <row r="2" customFormat="false" ht="16.5" hidden="false" customHeight="false" outlineLevel="0" collapsed="false">
      <c r="A2" s="4" t="s">
        <v>41</v>
      </c>
      <c r="B2" s="4" t="s">
        <v>0</v>
      </c>
      <c r="C2" s="4" t="s">
        <v>10</v>
      </c>
      <c r="D2" s="4" t="s">
        <v>1</v>
      </c>
      <c r="E2" s="4" t="s">
        <v>10</v>
      </c>
      <c r="F2" s="63" t="s">
        <v>42</v>
      </c>
    </row>
    <row r="3" customFormat="false" ht="15.75" hidden="false" customHeight="false" outlineLevel="0" collapsed="false">
      <c r="A3" s="40"/>
      <c r="B3" s="40"/>
      <c r="C3" s="64"/>
      <c r="D3" s="40"/>
      <c r="E3" s="64"/>
      <c r="F3" s="65"/>
    </row>
    <row r="4" customFormat="false" ht="15.75" hidden="false" customHeight="false" outlineLevel="0" collapsed="false">
      <c r="A4" s="43" t="s">
        <v>70</v>
      </c>
      <c r="B4" s="1" t="n">
        <v>213</v>
      </c>
      <c r="C4" s="33"/>
      <c r="D4" s="1" t="n">
        <v>216</v>
      </c>
      <c r="E4" s="46"/>
      <c r="F4" s="47" t="n">
        <v>0.229</v>
      </c>
    </row>
    <row r="5" customFormat="false" ht="15" hidden="false" customHeight="false" outlineLevel="0" collapsed="false">
      <c r="A5" s="40" t="s">
        <v>71</v>
      </c>
      <c r="B5" s="49" t="n">
        <v>104</v>
      </c>
      <c r="C5" s="33" t="n">
        <v>0.488262910798122</v>
      </c>
      <c r="D5" s="49" t="n">
        <v>118</v>
      </c>
      <c r="E5" s="48" t="n">
        <v>0.546296296296296</v>
      </c>
      <c r="F5" s="66"/>
    </row>
    <row r="6" customFormat="false" ht="15" hidden="false" customHeight="false" outlineLevel="0" collapsed="false">
      <c r="A6" s="40" t="s">
        <v>72</v>
      </c>
      <c r="B6" s="49" t="n">
        <v>109</v>
      </c>
      <c r="C6" s="33" t="n">
        <v>0.511737089201878</v>
      </c>
      <c r="D6" s="49" t="n">
        <v>98</v>
      </c>
      <c r="E6" s="48" t="n">
        <v>0.453703703703704</v>
      </c>
      <c r="F6" s="66"/>
    </row>
    <row r="7" customFormat="false" ht="15" hidden="false" customHeight="false" outlineLevel="0" collapsed="false">
      <c r="A7" s="40"/>
      <c r="B7" s="49"/>
      <c r="C7" s="33"/>
      <c r="D7" s="49"/>
      <c r="E7" s="48"/>
      <c r="F7" s="66"/>
    </row>
    <row r="8" customFormat="false" ht="19.5" hidden="false" customHeight="false" outlineLevel="0" collapsed="false">
      <c r="A8" s="43" t="s">
        <v>73</v>
      </c>
      <c r="B8" s="1" t="n">
        <v>214</v>
      </c>
      <c r="C8" s="33"/>
      <c r="D8" s="1" t="n">
        <v>217</v>
      </c>
      <c r="E8" s="67"/>
      <c r="F8" s="47" t="n">
        <v>0.656</v>
      </c>
    </row>
    <row r="9" customFormat="false" ht="15" hidden="false" customHeight="false" outlineLevel="0" collapsed="false">
      <c r="A9" s="40" t="s">
        <v>74</v>
      </c>
      <c r="B9" s="49" t="n">
        <v>205</v>
      </c>
      <c r="C9" s="33" t="n">
        <v>0.957943925233645</v>
      </c>
      <c r="D9" s="49" t="n">
        <v>205</v>
      </c>
      <c r="E9" s="48" t="n">
        <v>0.944700460829493</v>
      </c>
    </row>
    <row r="10" customFormat="false" ht="15" hidden="false" customHeight="false" outlineLevel="0" collapsed="false">
      <c r="A10" s="40"/>
      <c r="B10" s="49"/>
      <c r="C10" s="33"/>
      <c r="D10" s="49"/>
      <c r="E10" s="48"/>
      <c r="F10" s="66"/>
    </row>
    <row r="11" customFormat="false" ht="19.5" hidden="false" customHeight="false" outlineLevel="0" collapsed="false">
      <c r="A11" s="43" t="s">
        <v>75</v>
      </c>
      <c r="B11" s="1" t="n">
        <v>214</v>
      </c>
      <c r="C11" s="33"/>
      <c r="D11" s="1" t="n">
        <v>217</v>
      </c>
      <c r="E11" s="67"/>
      <c r="F11" s="47" t="n">
        <v>0.656</v>
      </c>
    </row>
    <row r="12" customFormat="false" ht="15" hidden="false" customHeight="false" outlineLevel="0" collapsed="false">
      <c r="A12" s="40" t="s">
        <v>74</v>
      </c>
      <c r="B12" s="49" t="n">
        <v>205</v>
      </c>
      <c r="C12" s="33" t="n">
        <v>0.957943925233645</v>
      </c>
      <c r="D12" s="49" t="n">
        <v>205</v>
      </c>
      <c r="E12" s="48" t="n">
        <v>0.944700460829493</v>
      </c>
    </row>
    <row r="13" customFormat="false" ht="15" hidden="false" customHeight="false" outlineLevel="0" collapsed="false">
      <c r="A13" s="40"/>
      <c r="B13" s="49"/>
      <c r="C13" s="33"/>
      <c r="D13" s="49"/>
      <c r="E13" s="48"/>
      <c r="F13" s="66"/>
    </row>
    <row r="14" customFormat="false" ht="19.5" hidden="false" customHeight="false" outlineLevel="0" collapsed="false">
      <c r="A14" s="43" t="s">
        <v>76</v>
      </c>
      <c r="B14" s="1" t="n">
        <v>213</v>
      </c>
      <c r="C14" s="45"/>
      <c r="D14" s="1" t="n">
        <v>215</v>
      </c>
      <c r="E14" s="67"/>
      <c r="F14" s="47" t="n">
        <v>0.159</v>
      </c>
    </row>
    <row r="15" customFormat="false" ht="15" hidden="false" customHeight="false" outlineLevel="0" collapsed="false">
      <c r="A15" s="40" t="s">
        <v>77</v>
      </c>
      <c r="B15" s="49" t="n">
        <v>204</v>
      </c>
      <c r="C15" s="33" t="n">
        <v>0.957746478873239</v>
      </c>
      <c r="D15" s="49" t="n">
        <v>198</v>
      </c>
      <c r="E15" s="48" t="n">
        <v>0.92093023255814</v>
      </c>
      <c r="F15" s="66"/>
    </row>
    <row r="16" customFormat="false" ht="15" hidden="false" customHeight="false" outlineLevel="0" collapsed="false">
      <c r="A16" s="40" t="s">
        <v>78</v>
      </c>
      <c r="B16" s="49" t="n">
        <v>6</v>
      </c>
      <c r="C16" s="33" t="n">
        <v>0.028169014084507</v>
      </c>
      <c r="D16" s="49" t="n">
        <v>7</v>
      </c>
      <c r="E16" s="48" t="n">
        <v>0.0325581395348837</v>
      </c>
      <c r="F16" s="66"/>
    </row>
    <row r="17" customFormat="false" ht="15" hidden="false" customHeight="false" outlineLevel="0" collapsed="false">
      <c r="A17" s="40" t="s">
        <v>79</v>
      </c>
      <c r="B17" s="49" t="n">
        <v>3</v>
      </c>
      <c r="C17" s="33" t="n">
        <v>0.0140845070422535</v>
      </c>
      <c r="D17" s="49" t="n">
        <v>10</v>
      </c>
      <c r="E17" s="48" t="n">
        <v>0.0465116279069767</v>
      </c>
      <c r="F17" s="66"/>
    </row>
    <row r="18" customFormat="false" ht="15" hidden="false" customHeight="false" outlineLevel="0" collapsed="false">
      <c r="A18" s="40"/>
      <c r="B18" s="49"/>
      <c r="C18" s="33"/>
      <c r="D18" s="49"/>
      <c r="E18" s="48"/>
      <c r="F18" s="66"/>
    </row>
    <row r="19" customFormat="false" ht="19.5" hidden="false" customHeight="false" outlineLevel="0" collapsed="false">
      <c r="A19" s="43" t="s">
        <v>80</v>
      </c>
      <c r="B19" s="1" t="n">
        <v>212</v>
      </c>
      <c r="C19" s="45"/>
      <c r="D19" s="1" t="n">
        <v>216</v>
      </c>
      <c r="E19" s="67"/>
      <c r="F19" s="47" t="n">
        <v>1</v>
      </c>
    </row>
    <row r="20" customFormat="false" ht="15" hidden="false" customHeight="false" outlineLevel="0" collapsed="false">
      <c r="A20" s="40" t="s">
        <v>81</v>
      </c>
      <c r="B20" s="49" t="n">
        <v>5</v>
      </c>
      <c r="C20" s="33" t="n">
        <v>0.0235849056603774</v>
      </c>
      <c r="D20" s="49" t="n">
        <v>6</v>
      </c>
      <c r="E20" s="48" t="n">
        <v>0.0277777777777778</v>
      </c>
      <c r="F20" s="66"/>
    </row>
    <row r="21" customFormat="false" ht="15" hidden="false" customHeight="false" outlineLevel="0" collapsed="false">
      <c r="A21" s="40"/>
      <c r="B21" s="49"/>
      <c r="C21" s="33"/>
      <c r="D21" s="49"/>
      <c r="E21" s="48"/>
      <c r="F21" s="66"/>
    </row>
    <row r="22" customFormat="false" ht="15.75" hidden="false" customHeight="false" outlineLevel="0" collapsed="false">
      <c r="A22" s="43" t="s">
        <v>82</v>
      </c>
      <c r="B22" s="1" t="n">
        <v>212</v>
      </c>
      <c r="C22" s="45"/>
      <c r="D22" s="1" t="n">
        <v>215</v>
      </c>
      <c r="E22" s="48"/>
      <c r="F22" s="66"/>
    </row>
    <row r="23" customFormat="false" ht="15.75" hidden="false" customHeight="false" outlineLevel="0" collapsed="false">
      <c r="A23" s="40" t="s">
        <v>83</v>
      </c>
      <c r="B23" s="49" t="n">
        <v>210</v>
      </c>
      <c r="C23" s="33" t="n">
        <v>0.99</v>
      </c>
      <c r="D23" s="49" t="n">
        <v>213</v>
      </c>
      <c r="E23" s="48" t="n">
        <v>0.99</v>
      </c>
      <c r="F23" s="47" t="n">
        <v>1</v>
      </c>
    </row>
    <row r="24" customFormat="false" ht="15.75" hidden="false" customHeight="false" outlineLevel="0" collapsed="false">
      <c r="A24" s="40"/>
      <c r="B24" s="49"/>
      <c r="C24" s="33"/>
      <c r="D24" s="49"/>
      <c r="E24" s="48"/>
      <c r="F24" s="47"/>
    </row>
    <row r="25" customFormat="false" ht="15.75" hidden="false" customHeight="false" outlineLevel="0" collapsed="false">
      <c r="A25" s="43" t="s">
        <v>84</v>
      </c>
      <c r="B25" s="1" t="n">
        <v>211</v>
      </c>
      <c r="C25" s="45"/>
      <c r="D25" s="1" t="n">
        <v>214</v>
      </c>
      <c r="E25" s="48"/>
      <c r="F25" s="47"/>
    </row>
    <row r="26" customFormat="false" ht="15.75" hidden="false" customHeight="false" outlineLevel="0" collapsed="false">
      <c r="A26" s="40" t="s">
        <v>83</v>
      </c>
      <c r="B26" s="49" t="n">
        <v>211</v>
      </c>
      <c r="C26" s="33" t="n">
        <v>1</v>
      </c>
      <c r="D26" s="49" t="n">
        <v>212</v>
      </c>
      <c r="E26" s="48" t="n">
        <v>0.99</v>
      </c>
      <c r="F26" s="47" t="n">
        <v>0.5</v>
      </c>
    </row>
    <row r="27" customFormat="false" ht="15" hidden="false" customHeight="false" outlineLevel="0" collapsed="false">
      <c r="A27" s="40"/>
      <c r="B27" s="49"/>
      <c r="C27" s="33"/>
      <c r="D27" s="49"/>
      <c r="E27" s="48"/>
      <c r="F27" s="66"/>
    </row>
    <row r="28" customFormat="false" ht="16.5" hidden="false" customHeight="false" outlineLevel="0" collapsed="false">
      <c r="A28" s="4" t="s">
        <v>41</v>
      </c>
      <c r="B28" s="4" t="s">
        <v>0</v>
      </c>
      <c r="C28" s="4"/>
      <c r="D28" s="4" t="s">
        <v>11</v>
      </c>
      <c r="E28" s="4"/>
      <c r="F28" s="63" t="s">
        <v>42</v>
      </c>
    </row>
    <row r="29" customFormat="false" ht="16.5" hidden="false" customHeight="false" outlineLevel="0" collapsed="false">
      <c r="A29" s="43" t="s">
        <v>85</v>
      </c>
      <c r="B29" s="1" t="n">
        <v>213</v>
      </c>
      <c r="C29" s="45"/>
      <c r="D29" s="1" t="n">
        <v>216</v>
      </c>
      <c r="E29" s="45"/>
      <c r="F29" s="47"/>
    </row>
    <row r="30" customFormat="false" ht="15.75" hidden="false" customHeight="false" outlineLevel="0" collapsed="false">
      <c r="A30" s="40" t="s">
        <v>50</v>
      </c>
      <c r="B30" s="41" t="n">
        <v>39</v>
      </c>
      <c r="C30" s="59"/>
      <c r="D30" s="41" t="n">
        <v>39</v>
      </c>
      <c r="E30" s="48"/>
      <c r="F30" s="47" t="n">
        <v>0.25</v>
      </c>
    </row>
    <row r="31" customFormat="false" ht="15.75" hidden="false" customHeight="false" outlineLevel="0" collapsed="false">
      <c r="A31" s="40" t="s">
        <v>86</v>
      </c>
      <c r="B31" s="41" t="n">
        <v>38</v>
      </c>
      <c r="C31" s="59"/>
      <c r="D31" s="41" t="n">
        <v>38</v>
      </c>
      <c r="E31" s="48"/>
      <c r="F31" s="47"/>
    </row>
    <row r="32" customFormat="false" ht="15.75" hidden="false" customHeight="false" outlineLevel="0" collapsed="false">
      <c r="A32" s="40" t="s">
        <v>87</v>
      </c>
      <c r="B32" s="41" t="n">
        <v>39</v>
      </c>
      <c r="C32" s="59"/>
      <c r="D32" s="41" t="n">
        <v>40</v>
      </c>
      <c r="E32" s="48"/>
      <c r="F32" s="47"/>
    </row>
    <row r="33" customFormat="false" ht="15.75" hidden="false" customHeight="false" outlineLevel="0" collapsed="false">
      <c r="A33" s="40"/>
      <c r="B33" s="41"/>
      <c r="C33" s="59"/>
      <c r="D33" s="41"/>
      <c r="E33" s="48"/>
      <c r="F33" s="47"/>
    </row>
    <row r="34" customFormat="false" ht="16.5" hidden="false" customHeight="false" outlineLevel="0" collapsed="false">
      <c r="A34" s="4" t="s">
        <v>41</v>
      </c>
      <c r="B34" s="4" t="s">
        <v>0</v>
      </c>
      <c r="C34" s="4" t="s">
        <v>5</v>
      </c>
      <c r="D34" s="4" t="s">
        <v>11</v>
      </c>
      <c r="E34" s="4" t="s">
        <v>5</v>
      </c>
      <c r="F34" s="63" t="s">
        <v>42</v>
      </c>
    </row>
    <row r="35" customFormat="false" ht="16.5" hidden="false" customHeight="false" outlineLevel="0" collapsed="false">
      <c r="A35" s="43" t="s">
        <v>88</v>
      </c>
      <c r="B35" s="1" t="n">
        <v>211</v>
      </c>
      <c r="C35" s="45"/>
      <c r="D35" s="1" t="n">
        <v>215</v>
      </c>
      <c r="E35" s="45"/>
      <c r="F35" s="47" t="n">
        <v>0.523</v>
      </c>
    </row>
    <row r="36" customFormat="false" ht="15" hidden="false" customHeight="false" outlineLevel="0" collapsed="false">
      <c r="A36" s="40" t="s">
        <v>4</v>
      </c>
      <c r="B36" s="41" t="n">
        <v>3096.209</v>
      </c>
      <c r="C36" s="41" t="n">
        <v>373.5796</v>
      </c>
      <c r="D36" s="41" t="n">
        <v>3120.177</v>
      </c>
      <c r="E36" s="41" t="n">
        <v>399.2811</v>
      </c>
      <c r="F36" s="66"/>
    </row>
    <row r="37" customFormat="false" ht="15" hidden="false" customHeight="false" outlineLevel="0" collapsed="false">
      <c r="A37" s="51" t="s">
        <v>50</v>
      </c>
      <c r="B37" s="52" t="n">
        <v>3120</v>
      </c>
      <c r="C37" s="68"/>
      <c r="D37" s="52" t="n">
        <v>3100</v>
      </c>
      <c r="E37" s="54"/>
      <c r="F37" s="69"/>
    </row>
    <row r="38" customFormat="false" ht="12.75" hidden="false" customHeight="false" outlineLevel="0" collapsed="false">
      <c r="A38" s="3"/>
      <c r="B38" s="70"/>
      <c r="C38" s="71"/>
      <c r="D38" s="70"/>
      <c r="E38" s="72"/>
      <c r="F38" s="73"/>
    </row>
    <row r="39" customFormat="false" ht="12.75" hidden="false" customHeight="false" outlineLevel="0" collapsed="false">
      <c r="F39" s="74"/>
    </row>
    <row r="40" customFormat="false" ht="12.75" hidden="false" customHeight="false" outlineLevel="0" collapsed="false">
      <c r="F40" s="74"/>
    </row>
    <row r="41" customFormat="false" ht="12.75" hidden="false" customHeight="false" outlineLevel="0" collapsed="false">
      <c r="F41" s="74"/>
    </row>
    <row r="42" customFormat="false" ht="12.75" hidden="false" customHeight="false" outlineLevel="0" collapsed="false">
      <c r="F42" s="74"/>
    </row>
    <row r="43" customFormat="false" ht="12.75" hidden="false" customHeight="false" outlineLevel="0" collapsed="false">
      <c r="F43" s="74"/>
    </row>
    <row r="44" customFormat="false" ht="12.75" hidden="false" customHeight="false" outlineLevel="0" collapsed="false">
      <c r="F44" s="74"/>
    </row>
    <row r="45" customFormat="false" ht="12.75" hidden="false" customHeight="false" outlineLevel="0" collapsed="false">
      <c r="F45" s="74"/>
    </row>
    <row r="46" customFormat="false" ht="12.75" hidden="false" customHeight="false" outlineLevel="0" collapsed="false">
      <c r="F46" s="74"/>
    </row>
    <row r="47" customFormat="false" ht="12.75" hidden="false" customHeight="false" outlineLevel="0" collapsed="false">
      <c r="F47" s="74"/>
    </row>
    <row r="48" customFormat="false" ht="12.75" hidden="false" customHeight="false" outlineLevel="0" collapsed="false">
      <c r="F48" s="74"/>
    </row>
    <row r="49" customFormat="false" ht="12.75" hidden="false" customHeight="false" outlineLevel="0" collapsed="false">
      <c r="F49" s="74"/>
    </row>
  </sheetData>
  <mergeCells count="1">
    <mergeCell ref="B1:E1"/>
  </mergeCells>
  <printOptions headings="false" gridLines="false" gridLinesSet="true" horizontalCentered="true" verticalCentered="true"/>
  <pageMargins left="0.490277777777778" right="0.3" top="1.95972222222222" bottom="2.22986111111111" header="1.57986111111111" footer="1.9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Arial,Bold"&amp;12Table 3. Neonatal baseline data</oddHeader>
    <oddFooter>&amp;L&amp;"Arial,Italic"&amp;8Percentages printed in italics
&amp;"Arial,Bold"Participants considered for each category printed in bold&amp;"Arial,Regular"&amp;10 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:H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43.28"/>
    <col collapsed="false" customWidth="true" hidden="false" outlineLevel="0" max="2" min="2" style="0" width="9.41"/>
    <col collapsed="false" customWidth="true" hidden="false" outlineLevel="0" max="3" min="3" style="0" width="12.42"/>
    <col collapsed="false" customWidth="true" hidden="false" outlineLevel="0" max="4" min="4" style="0" width="6.7"/>
    <col collapsed="false" customWidth="true" hidden="false" outlineLevel="0" max="5" min="5" style="0" width="4.99"/>
    <col collapsed="false" customWidth="true" hidden="false" outlineLevel="0" max="7" min="6" style="0" width="14.28"/>
    <col collapsed="false" customWidth="true" hidden="false" outlineLevel="0" max="9" min="8" style="0" width="6.7"/>
    <col collapsed="false" customWidth="true" hidden="false" outlineLevel="0" max="10" min="10" style="0" width="5.71"/>
  </cols>
  <sheetData>
    <row r="1" customFormat="false" ht="15.75" hidden="false" customHeight="false" outlineLevel="0" collapsed="false">
      <c r="A1" s="40" t="s">
        <v>89</v>
      </c>
      <c r="B1" s="2" t="s">
        <v>90</v>
      </c>
      <c r="C1" s="2"/>
      <c r="D1" s="2"/>
      <c r="E1" s="42"/>
      <c r="F1" s="2" t="s">
        <v>91</v>
      </c>
      <c r="G1" s="2"/>
      <c r="H1" s="2"/>
      <c r="I1" s="42"/>
      <c r="J1" s="42"/>
    </row>
    <row r="2" customFormat="false" ht="16.5" hidden="false" customHeight="false" outlineLevel="0" collapsed="false">
      <c r="A2" s="4" t="s">
        <v>41</v>
      </c>
      <c r="B2" s="4" t="s">
        <v>3</v>
      </c>
      <c r="C2" s="4" t="s">
        <v>92</v>
      </c>
      <c r="D2" s="4" t="s">
        <v>10</v>
      </c>
      <c r="E2" s="75"/>
      <c r="F2" s="4" t="s">
        <v>3</v>
      </c>
      <c r="G2" s="4" t="s">
        <v>92</v>
      </c>
      <c r="H2" s="4" t="s">
        <v>10</v>
      </c>
      <c r="I2" s="75"/>
      <c r="J2" s="63" t="s">
        <v>42</v>
      </c>
    </row>
    <row r="3" customFormat="false" ht="20.25" hidden="false" customHeight="false" outlineLevel="0" collapsed="false">
      <c r="A3" s="43" t="s">
        <v>93</v>
      </c>
      <c r="B3" s="1" t="n">
        <v>191</v>
      </c>
      <c r="C3" s="49" t="n">
        <v>26</v>
      </c>
      <c r="D3" s="33" t="n">
        <v>0.14</v>
      </c>
      <c r="E3" s="33"/>
      <c r="F3" s="1" t="n">
        <v>179</v>
      </c>
      <c r="G3" s="49" t="n">
        <v>25</v>
      </c>
      <c r="H3" s="33" t="n">
        <v>0.14</v>
      </c>
      <c r="I3" s="76"/>
      <c r="J3" s="47" t="n">
        <v>0.921</v>
      </c>
    </row>
    <row r="4" customFormat="false" ht="15" hidden="false" customHeight="false" outlineLevel="0" collapsed="false">
      <c r="A4" s="40"/>
      <c r="B4" s="49"/>
      <c r="C4" s="49"/>
      <c r="D4" s="33"/>
      <c r="E4" s="33"/>
      <c r="F4" s="49"/>
      <c r="G4" s="49"/>
      <c r="H4" s="33"/>
      <c r="I4" s="33"/>
      <c r="J4" s="66"/>
    </row>
    <row r="5" customFormat="false" ht="19.5" hidden="false" customHeight="false" outlineLevel="0" collapsed="false">
      <c r="A5" s="43" t="s">
        <v>94</v>
      </c>
      <c r="B5" s="1" t="n">
        <v>191</v>
      </c>
      <c r="C5" s="49" t="n">
        <v>0</v>
      </c>
      <c r="D5" s="33" t="n">
        <v>0</v>
      </c>
      <c r="E5" s="33"/>
      <c r="F5" s="1" t="n">
        <v>179</v>
      </c>
      <c r="G5" s="49" t="n">
        <v>3</v>
      </c>
      <c r="H5" s="33" t="n">
        <v>0.02</v>
      </c>
      <c r="I5" s="76"/>
      <c r="J5" s="47" t="n">
        <v>0.112</v>
      </c>
    </row>
    <row r="6" customFormat="false" ht="15" hidden="false" customHeight="false" outlineLevel="0" collapsed="false">
      <c r="A6" s="40"/>
      <c r="B6" s="49"/>
      <c r="C6" s="49"/>
      <c r="D6" s="33"/>
      <c r="E6" s="33"/>
      <c r="F6" s="49"/>
      <c r="G6" s="49"/>
      <c r="H6" s="33"/>
      <c r="I6" s="33"/>
      <c r="J6" s="66"/>
    </row>
    <row r="7" customFormat="false" ht="15.75" hidden="false" customHeight="false" outlineLevel="0" collapsed="false">
      <c r="A7" s="43" t="s">
        <v>95</v>
      </c>
      <c r="B7" s="1" t="n">
        <v>191</v>
      </c>
      <c r="C7" s="49" t="n">
        <v>2</v>
      </c>
      <c r="D7" s="33" t="n">
        <v>0.01</v>
      </c>
      <c r="E7" s="33"/>
      <c r="F7" s="1" t="n">
        <v>179</v>
      </c>
      <c r="G7" s="49" t="n">
        <v>3</v>
      </c>
      <c r="H7" s="48" t="n">
        <v>0.017</v>
      </c>
      <c r="I7" s="48"/>
      <c r="J7" s="47" t="n">
        <v>0.676</v>
      </c>
    </row>
    <row r="8" customFormat="false" ht="15" hidden="false" customHeight="false" outlineLevel="0" collapsed="false">
      <c r="A8" s="40"/>
      <c r="B8" s="49"/>
      <c r="C8" s="49"/>
      <c r="D8" s="33"/>
      <c r="E8" s="33"/>
      <c r="F8" s="49"/>
      <c r="G8" s="49"/>
      <c r="H8" s="48"/>
      <c r="I8" s="48"/>
      <c r="J8" s="66"/>
    </row>
    <row r="9" customFormat="false" ht="15.75" hidden="false" customHeight="false" outlineLevel="0" collapsed="false">
      <c r="A9" s="43" t="s">
        <v>96</v>
      </c>
      <c r="B9" s="1" t="n">
        <v>190</v>
      </c>
      <c r="C9" s="49"/>
      <c r="D9" s="33"/>
      <c r="E9" s="33"/>
      <c r="F9" s="1" t="n">
        <v>179</v>
      </c>
      <c r="G9" s="49"/>
      <c r="H9" s="48"/>
      <c r="I9" s="48"/>
      <c r="J9" s="77" t="n">
        <v>0.039</v>
      </c>
    </row>
    <row r="10" customFormat="false" ht="15.75" hidden="false" customHeight="false" outlineLevel="0" collapsed="false">
      <c r="A10" s="43" t="s">
        <v>97</v>
      </c>
      <c r="C10" s="49" t="n">
        <v>7</v>
      </c>
      <c r="D10" s="33" t="n">
        <f aca="false">C10/B9</f>
        <v>0.0368421052631579</v>
      </c>
      <c r="E10" s="33"/>
      <c r="G10" s="49" t="n">
        <v>12</v>
      </c>
      <c r="H10" s="33" t="n">
        <f aca="false">G10/F9</f>
        <v>0.0670391061452514</v>
      </c>
      <c r="I10" s="48"/>
      <c r="J10" s="47" t="n">
        <v>0.21</v>
      </c>
    </row>
    <row r="11" customFormat="false" ht="15.75" hidden="false" customHeight="false" outlineLevel="0" collapsed="false">
      <c r="A11" s="43" t="s">
        <v>98</v>
      </c>
      <c r="B11" s="49"/>
      <c r="C11" s="49" t="n">
        <v>5</v>
      </c>
      <c r="D11" s="48" t="n">
        <f aca="false">C11/B9</f>
        <v>0.0263157894736842</v>
      </c>
      <c r="E11" s="33"/>
      <c r="F11" s="49"/>
      <c r="G11" s="49" t="n">
        <v>0</v>
      </c>
      <c r="H11" s="48" t="n">
        <f aca="false">G11/F9</f>
        <v>0</v>
      </c>
      <c r="I11" s="48"/>
      <c r="J11" s="47" t="n">
        <v>0.06</v>
      </c>
    </row>
    <row r="12" customFormat="false" ht="15" hidden="false" customHeight="false" outlineLevel="0" collapsed="false">
      <c r="A12" s="40"/>
      <c r="B12" s="49"/>
      <c r="C12" s="49"/>
      <c r="D12" s="33"/>
      <c r="E12" s="33"/>
      <c r="F12" s="49"/>
      <c r="G12" s="49"/>
      <c r="H12" s="48"/>
      <c r="I12" s="48"/>
      <c r="J12" s="66"/>
    </row>
    <row r="13" customFormat="false" ht="15.75" hidden="false" customHeight="false" outlineLevel="0" collapsed="false">
      <c r="A13" s="78" t="s">
        <v>99</v>
      </c>
      <c r="B13" s="1" t="n">
        <v>190</v>
      </c>
      <c r="C13" s="49" t="n">
        <v>1</v>
      </c>
      <c r="D13" s="33" t="n">
        <f aca="false">C13/B13</f>
        <v>0.00526315789473684</v>
      </c>
      <c r="E13" s="33"/>
      <c r="F13" s="1" t="n">
        <v>178</v>
      </c>
      <c r="G13" s="49" t="n">
        <v>1</v>
      </c>
      <c r="H13" s="33" t="n">
        <f aca="false">G13/F13</f>
        <v>0.00561797752808989</v>
      </c>
      <c r="J13" s="47" t="n">
        <v>1</v>
      </c>
    </row>
    <row r="14" customFormat="false" ht="12.75" hidden="false" customHeight="false" outlineLevel="0" collapsed="false">
      <c r="J14" s="74"/>
    </row>
    <row r="15" customFormat="false" ht="15.75" hidden="false" customHeight="false" outlineLevel="0" collapsed="false">
      <c r="A15" s="78" t="s">
        <v>100</v>
      </c>
      <c r="B15" s="1" t="n">
        <v>189</v>
      </c>
      <c r="C15" s="49" t="n">
        <v>5</v>
      </c>
      <c r="D15" s="33" t="n">
        <f aca="false">C15/B15</f>
        <v>0.0264550264550265</v>
      </c>
      <c r="E15" s="33"/>
      <c r="F15" s="1" t="n">
        <v>178</v>
      </c>
      <c r="G15" s="49" t="n">
        <v>1</v>
      </c>
      <c r="H15" s="33" t="n">
        <f aca="false">G15/F15</f>
        <v>0.00561797752808989</v>
      </c>
      <c r="J15" s="47" t="n">
        <v>0.216</v>
      </c>
    </row>
  </sheetData>
  <mergeCells count="2">
    <mergeCell ref="B1:D1"/>
    <mergeCell ref="F1:H1"/>
  </mergeCells>
  <printOptions headings="false" gridLines="false" gridLinesSet="true" horizontalCentered="true" verticalCentered="true"/>
  <pageMargins left="0.747916666666667" right="0.747916666666667" top="1.50972222222222" bottom="0.984027777777778" header="1.50972222222222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Table 4. Neonatal infectious outcomes</oddHeader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41.7"/>
    <col collapsed="false" customWidth="true" hidden="false" outlineLevel="0" max="2" min="2" style="0" width="9.99"/>
    <col collapsed="false" customWidth="true" hidden="false" outlineLevel="0" max="3" min="3" style="0" width="7.99"/>
    <col collapsed="false" customWidth="true" hidden="false" outlineLevel="0" max="4" min="4" style="0" width="10.56"/>
    <col collapsed="false" customWidth="true" hidden="false" outlineLevel="0" max="5" min="5" style="0" width="6.7"/>
    <col collapsed="false" customWidth="true" hidden="false" outlineLevel="0" max="6" min="6" style="0" width="5.71"/>
  </cols>
  <sheetData>
    <row r="1" customFormat="false" ht="15" hidden="false" customHeight="false" outlineLevel="0" collapsed="false">
      <c r="A1" s="40"/>
      <c r="B1" s="42"/>
      <c r="C1" s="42"/>
      <c r="D1" s="42"/>
      <c r="E1" s="42"/>
      <c r="F1" s="42"/>
    </row>
    <row r="2" customFormat="false" ht="16.5" hidden="false" customHeight="false" outlineLevel="0" collapsed="false">
      <c r="A2" s="4" t="s">
        <v>41</v>
      </c>
      <c r="B2" s="4" t="s">
        <v>0</v>
      </c>
      <c r="C2" s="4" t="s">
        <v>10</v>
      </c>
      <c r="D2" s="4" t="s">
        <v>1</v>
      </c>
      <c r="E2" s="4" t="s">
        <v>10</v>
      </c>
      <c r="F2" s="63" t="s">
        <v>42</v>
      </c>
    </row>
    <row r="3" customFormat="false" ht="20.25" hidden="false" customHeight="false" outlineLevel="0" collapsed="false">
      <c r="A3" s="43" t="s">
        <v>101</v>
      </c>
      <c r="B3" s="1" t="n">
        <v>190</v>
      </c>
      <c r="C3" s="33"/>
      <c r="D3" s="1" t="n">
        <v>182</v>
      </c>
      <c r="E3" s="67"/>
      <c r="F3" s="47" t="n">
        <v>0.304</v>
      </c>
    </row>
    <row r="4" customFormat="false" ht="15" hidden="false" customHeight="false" outlineLevel="0" collapsed="false">
      <c r="A4" s="40" t="s">
        <v>52</v>
      </c>
      <c r="B4" s="49" t="n">
        <v>158</v>
      </c>
      <c r="C4" s="33" t="n">
        <f aca="false">B4/B$3</f>
        <v>0.831578947368421</v>
      </c>
      <c r="D4" s="49" t="n">
        <v>161</v>
      </c>
      <c r="E4" s="33" t="n">
        <f aca="false">D4/D$3</f>
        <v>0.884615384615385</v>
      </c>
      <c r="F4" s="66"/>
    </row>
    <row r="5" customFormat="false" ht="15" hidden="false" customHeight="false" outlineLevel="0" collapsed="false">
      <c r="A5" s="40" t="s">
        <v>102</v>
      </c>
      <c r="B5" s="49" t="n">
        <v>19</v>
      </c>
      <c r="C5" s="33" t="n">
        <f aca="false">B5/B$3</f>
        <v>0.1</v>
      </c>
      <c r="D5" s="49" t="n">
        <v>14</v>
      </c>
      <c r="E5" s="33" t="n">
        <f aca="false">D5/D$3</f>
        <v>0.0769230769230769</v>
      </c>
      <c r="F5" s="66"/>
    </row>
    <row r="6" customFormat="false" ht="15" hidden="false" customHeight="false" outlineLevel="0" collapsed="false">
      <c r="A6" s="40" t="s">
        <v>103</v>
      </c>
      <c r="B6" s="49" t="n">
        <v>13</v>
      </c>
      <c r="C6" s="33" t="n">
        <f aca="false">B6/B$3</f>
        <v>0.068421052631579</v>
      </c>
      <c r="D6" s="49" t="n">
        <v>7</v>
      </c>
      <c r="E6" s="33" t="n">
        <f aca="false">D6/D$3</f>
        <v>0.0384615384615385</v>
      </c>
      <c r="F6" s="66"/>
    </row>
    <row r="7" customFormat="false" ht="15" hidden="false" customHeight="false" outlineLevel="0" collapsed="false">
      <c r="A7" s="40"/>
      <c r="B7" s="49"/>
      <c r="C7" s="33"/>
      <c r="D7" s="49"/>
      <c r="E7" s="48"/>
      <c r="F7" s="66"/>
    </row>
    <row r="8" customFormat="false" ht="19.5" hidden="false" customHeight="false" outlineLevel="0" collapsed="false">
      <c r="A8" s="43" t="s">
        <v>104</v>
      </c>
      <c r="B8" s="1" t="n">
        <v>190</v>
      </c>
      <c r="C8" s="33"/>
      <c r="D8" s="1" t="n">
        <v>182</v>
      </c>
      <c r="E8" s="67"/>
      <c r="F8" s="47" t="n">
        <v>0.112</v>
      </c>
    </row>
    <row r="9" customFormat="false" ht="15" hidden="false" customHeight="false" outlineLevel="0" collapsed="false">
      <c r="A9" s="40" t="s">
        <v>81</v>
      </c>
      <c r="B9" s="49" t="n">
        <v>11</v>
      </c>
      <c r="C9" s="33" t="n">
        <v>0.06</v>
      </c>
      <c r="D9" s="49" t="n">
        <v>4</v>
      </c>
      <c r="E9" s="48" t="n">
        <v>0.02</v>
      </c>
      <c r="F9" s="66"/>
    </row>
    <row r="10" customFormat="false" ht="15" hidden="false" customHeight="false" outlineLevel="0" collapsed="false">
      <c r="A10" s="40" t="s">
        <v>105</v>
      </c>
      <c r="B10" s="49" t="n">
        <v>4</v>
      </c>
      <c r="C10" s="33"/>
      <c r="D10" s="49" t="n">
        <v>2</v>
      </c>
      <c r="E10" s="48"/>
      <c r="F10" s="66"/>
    </row>
    <row r="11" customFormat="false" ht="15" hidden="false" customHeight="false" outlineLevel="0" collapsed="false">
      <c r="A11" s="40" t="s">
        <v>106</v>
      </c>
      <c r="B11" s="49" t="n">
        <v>3</v>
      </c>
      <c r="C11" s="33"/>
      <c r="D11" s="49" t="n">
        <v>0</v>
      </c>
      <c r="E11" s="48"/>
      <c r="F11" s="66"/>
    </row>
    <row r="12" customFormat="false" ht="15" hidden="false" customHeight="false" outlineLevel="0" collapsed="false">
      <c r="A12" s="40" t="s">
        <v>107</v>
      </c>
      <c r="B12" s="49" t="n">
        <v>4</v>
      </c>
      <c r="C12" s="33"/>
      <c r="D12" s="49" t="n">
        <v>1</v>
      </c>
      <c r="E12" s="48"/>
      <c r="F12" s="66"/>
    </row>
    <row r="13" customFormat="false" ht="15" hidden="false" customHeight="false" outlineLevel="0" collapsed="false">
      <c r="A13" s="51" t="s">
        <v>108</v>
      </c>
      <c r="B13" s="53" t="n">
        <v>0</v>
      </c>
      <c r="C13" s="39"/>
      <c r="D13" s="53" t="n">
        <v>1</v>
      </c>
      <c r="E13" s="54"/>
      <c r="F13" s="69"/>
    </row>
    <row r="14" customFormat="false" ht="15" hidden="false" customHeight="false" outlineLevel="0" collapsed="false">
      <c r="A14" s="40"/>
      <c r="B14" s="49"/>
      <c r="C14" s="33"/>
      <c r="D14" s="49"/>
      <c r="E14" s="48"/>
      <c r="F14" s="66"/>
    </row>
    <row r="15" customFormat="false" ht="19.5" hidden="false" customHeight="false" outlineLevel="0" collapsed="false">
      <c r="A15" s="43"/>
      <c r="B15" s="1"/>
      <c r="C15" s="33"/>
      <c r="D15" s="1"/>
      <c r="E15" s="67"/>
      <c r="F15" s="79"/>
    </row>
    <row r="16" customFormat="false" ht="15" hidden="false" customHeight="false" outlineLevel="0" collapsed="false">
      <c r="A16" s="40"/>
      <c r="B16" s="49"/>
      <c r="C16" s="33"/>
      <c r="D16" s="49"/>
      <c r="E16" s="48"/>
      <c r="F16" s="66"/>
    </row>
  </sheetData>
  <mergeCells count="1">
    <mergeCell ref="B1:E1"/>
  </mergeCells>
  <printOptions headings="false" gridLines="false" gridLinesSet="true" horizontalCentered="true" verticalCentered="true"/>
  <pageMargins left="0.747916666666667" right="0.747916666666667" top="1.39027777777778" bottom="0.984027777777778" header="1.39027777777778" footer="0.511811023622047"/>
  <pageSetup paperSize="1" scale="135" fitToWidth="1" fitToHeight="1" pageOrder="downThenOver" orientation="landscape" blackAndWhite="false" draft="false" cellComments="none" horizontalDpi="300" verticalDpi="300" copies="1"/>
  <headerFooter differentFirst="false" differentOddEven="false">
    <oddHeader>&amp;LTable 5. Maternal infectious outcomes</oddHeader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24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P9" activeCellId="0" sqref="P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45.13"/>
    <col collapsed="false" customWidth="true" hidden="false" outlineLevel="0" max="2" min="2" style="0" width="9.7"/>
    <col collapsed="false" customWidth="true" hidden="false" outlineLevel="0" max="3" min="3" style="0" width="5.28"/>
    <col collapsed="false" customWidth="true" hidden="false" outlineLevel="0" max="4" min="4" style="0" width="9.7"/>
    <col collapsed="false" customWidth="true" hidden="false" outlineLevel="0" max="5" min="5" style="0" width="5.28"/>
    <col collapsed="false" customWidth="true" hidden="false" outlineLevel="0" max="6" min="6" style="0" width="7.14"/>
    <col collapsed="false" customWidth="true" hidden="false" outlineLevel="0" max="7" min="7" style="0" width="6.56"/>
    <col collapsed="false" customWidth="true" hidden="false" outlineLevel="0" max="8" min="8" style="0" width="12.28"/>
    <col collapsed="false" customWidth="true" hidden="false" outlineLevel="0" max="9" min="9" style="0" width="3.7"/>
    <col collapsed="false" customWidth="true" hidden="false" outlineLevel="0" max="10" min="10" style="0" width="9.7"/>
    <col collapsed="false" customWidth="true" hidden="false" outlineLevel="0" max="11" min="11" style="0" width="5.28"/>
    <col collapsed="false" customWidth="true" hidden="false" outlineLevel="0" max="12" min="12" style="0" width="9.7"/>
    <col collapsed="false" customWidth="true" hidden="false" outlineLevel="0" max="13" min="13" style="0" width="5.28"/>
    <col collapsed="false" customWidth="true" hidden="false" outlineLevel="0" max="14" min="14" style="0" width="6.41"/>
  </cols>
  <sheetData>
    <row r="1" customFormat="false" ht="20.1" hidden="false" customHeight="true" outlineLevel="0" collapsed="false">
      <c r="A1" s="80"/>
      <c r="B1" s="81" t="s">
        <v>109</v>
      </c>
      <c r="C1" s="81"/>
      <c r="D1" s="81"/>
      <c r="E1" s="81"/>
      <c r="F1" s="82"/>
      <c r="G1" s="82"/>
      <c r="H1" s="82"/>
      <c r="I1" s="82"/>
      <c r="J1" s="81" t="s">
        <v>110</v>
      </c>
      <c r="K1" s="81"/>
      <c r="L1" s="81"/>
      <c r="M1" s="81"/>
      <c r="N1" s="83"/>
    </row>
    <row r="2" customFormat="false" ht="20.1" hidden="false" customHeight="true" outlineLevel="0" collapsed="false">
      <c r="A2" s="84" t="s">
        <v>41</v>
      </c>
      <c r="B2" s="84" t="s">
        <v>0</v>
      </c>
      <c r="C2" s="84" t="s">
        <v>10</v>
      </c>
      <c r="D2" s="84" t="s">
        <v>1</v>
      </c>
      <c r="E2" s="84" t="s">
        <v>10</v>
      </c>
      <c r="F2" s="84" t="s">
        <v>42</v>
      </c>
      <c r="G2" s="84" t="s">
        <v>111</v>
      </c>
      <c r="H2" s="84" t="s">
        <v>112</v>
      </c>
      <c r="I2" s="85"/>
      <c r="J2" s="84" t="s">
        <v>0</v>
      </c>
      <c r="K2" s="84" t="s">
        <v>10</v>
      </c>
      <c r="L2" s="84" t="s">
        <v>1</v>
      </c>
      <c r="M2" s="84" t="s">
        <v>10</v>
      </c>
      <c r="N2" s="86" t="s">
        <v>42</v>
      </c>
    </row>
    <row r="3" customFormat="false" ht="20.1" hidden="false" customHeight="true" outlineLevel="0" collapsed="false">
      <c r="A3" s="87"/>
      <c r="B3" s="87"/>
      <c r="C3" s="87"/>
      <c r="D3" s="87"/>
      <c r="E3" s="87"/>
      <c r="F3" s="87"/>
      <c r="G3" s="87"/>
      <c r="H3" s="87"/>
      <c r="I3" s="87"/>
      <c r="J3" s="87"/>
      <c r="K3" s="87"/>
      <c r="L3" s="87"/>
      <c r="M3" s="87"/>
      <c r="N3" s="88"/>
    </row>
    <row r="4" customFormat="false" ht="20.1" hidden="false" customHeight="true" outlineLevel="0" collapsed="false">
      <c r="A4" s="89" t="s">
        <v>113</v>
      </c>
      <c r="B4" s="90" t="n">
        <f aca="false">B5+B6</f>
        <v>191</v>
      </c>
      <c r="C4" s="91"/>
      <c r="D4" s="90" t="n">
        <f aca="false">D5+D6</f>
        <v>179</v>
      </c>
      <c r="E4" s="91"/>
      <c r="F4" s="92" t="n">
        <v>0.564</v>
      </c>
      <c r="G4" s="93" t="n">
        <f aca="false">E6/C6</f>
        <v>1.12319905910026</v>
      </c>
      <c r="H4" s="92" t="s">
        <v>114</v>
      </c>
      <c r="I4" s="92"/>
      <c r="J4" s="90" t="n">
        <f aca="false">J5+J6</f>
        <v>169</v>
      </c>
      <c r="K4" s="91"/>
      <c r="L4" s="90" t="n">
        <f aca="false">L5+L6</f>
        <v>157</v>
      </c>
      <c r="M4" s="91"/>
      <c r="N4" s="92" t="n">
        <v>0.375</v>
      </c>
    </row>
    <row r="5" customFormat="false" ht="20.1" hidden="false" customHeight="true" outlineLevel="0" collapsed="false">
      <c r="A5" s="94" t="s">
        <v>115</v>
      </c>
      <c r="B5" s="95" t="n">
        <v>153</v>
      </c>
      <c r="C5" s="96" t="n">
        <f aca="false">B5/B$4</f>
        <v>0.801047120418848</v>
      </c>
      <c r="D5" s="95" t="n">
        <v>139</v>
      </c>
      <c r="E5" s="96" t="n">
        <f aca="false">D5/D$4</f>
        <v>0.776536312849162</v>
      </c>
      <c r="F5" s="97"/>
      <c r="G5" s="98"/>
      <c r="H5" s="97"/>
      <c r="I5" s="97"/>
      <c r="J5" s="95" t="n">
        <v>138</v>
      </c>
      <c r="K5" s="96" t="n">
        <f aca="false">J5/J$4</f>
        <v>0.816568047337278</v>
      </c>
      <c r="L5" s="95" t="n">
        <v>122</v>
      </c>
      <c r="M5" s="96" t="n">
        <f aca="false">L5/L$4</f>
        <v>0.777070063694268</v>
      </c>
      <c r="N5" s="99"/>
    </row>
    <row r="6" customFormat="false" ht="20.1" hidden="false" customHeight="true" outlineLevel="0" collapsed="false">
      <c r="A6" s="100" t="s">
        <v>83</v>
      </c>
      <c r="B6" s="101" t="n">
        <v>38</v>
      </c>
      <c r="C6" s="102" t="n">
        <f aca="false">B6/B$4</f>
        <v>0.198952879581152</v>
      </c>
      <c r="D6" s="101" t="n">
        <v>40</v>
      </c>
      <c r="E6" s="102" t="n">
        <f aca="false">D6/D$4</f>
        <v>0.223463687150838</v>
      </c>
      <c r="F6" s="103"/>
      <c r="G6" s="104"/>
      <c r="H6" s="103"/>
      <c r="I6" s="103"/>
      <c r="J6" s="101" t="n">
        <v>31</v>
      </c>
      <c r="K6" s="102" t="n">
        <f aca="false">J6/J$4</f>
        <v>0.183431952662722</v>
      </c>
      <c r="L6" s="101" t="n">
        <v>35</v>
      </c>
      <c r="M6" s="102" t="n">
        <f aca="false">L6/L$4</f>
        <v>0.222929936305733</v>
      </c>
      <c r="N6" s="103"/>
    </row>
    <row r="7" customFormat="false" ht="20.1" hidden="false" customHeight="true" outlineLevel="0" collapsed="false">
      <c r="A7" s="94"/>
      <c r="B7" s="95"/>
      <c r="C7" s="105"/>
      <c r="D7" s="95"/>
      <c r="E7" s="105"/>
      <c r="F7" s="97"/>
      <c r="G7" s="98"/>
      <c r="H7" s="97"/>
      <c r="I7" s="97"/>
      <c r="J7" s="95"/>
      <c r="K7" s="105"/>
      <c r="L7" s="95"/>
      <c r="M7" s="105"/>
      <c r="N7" s="97"/>
    </row>
    <row r="8" customFormat="false" ht="20.1" hidden="false" customHeight="true" outlineLevel="0" collapsed="false">
      <c r="A8" s="89" t="s">
        <v>116</v>
      </c>
      <c r="B8" s="90" t="n">
        <f aca="false">B9+B10</f>
        <v>190</v>
      </c>
      <c r="C8" s="106"/>
      <c r="D8" s="90" t="n">
        <f aca="false">D9+D10</f>
        <v>182</v>
      </c>
      <c r="E8" s="106"/>
      <c r="F8" s="92" t="n">
        <v>0.079</v>
      </c>
      <c r="G8" s="93" t="n">
        <f aca="false">E10/C10</f>
        <v>0.662020905923345</v>
      </c>
      <c r="H8" s="92" t="s">
        <v>117</v>
      </c>
      <c r="I8" s="92"/>
      <c r="J8" s="90" t="n">
        <f aca="false">J9+J10</f>
        <v>169</v>
      </c>
      <c r="K8" s="106"/>
      <c r="L8" s="90" t="n">
        <f aca="false">L9+L10</f>
        <v>160</v>
      </c>
      <c r="M8" s="106"/>
      <c r="N8" s="92" t="n">
        <v>0.035</v>
      </c>
    </row>
    <row r="9" customFormat="false" ht="20.1" hidden="false" customHeight="true" outlineLevel="0" collapsed="false">
      <c r="A9" s="94" t="s">
        <v>115</v>
      </c>
      <c r="B9" s="95" t="n">
        <v>149</v>
      </c>
      <c r="C9" s="96" t="n">
        <f aca="false">B9/B$8</f>
        <v>0.78421052631579</v>
      </c>
      <c r="D9" s="95" t="n">
        <v>156</v>
      </c>
      <c r="E9" s="96" t="n">
        <f aca="false">D9/D$8</f>
        <v>0.857142857142857</v>
      </c>
      <c r="F9" s="97"/>
      <c r="G9" s="98"/>
      <c r="H9" s="97"/>
      <c r="I9" s="97"/>
      <c r="J9" s="95" t="n">
        <v>128</v>
      </c>
      <c r="K9" s="96" t="n">
        <f aca="false">J9/J$8</f>
        <v>0.757396449704142</v>
      </c>
      <c r="L9" s="95" t="n">
        <v>136</v>
      </c>
      <c r="M9" s="96" t="n">
        <f aca="false">L9/L$8</f>
        <v>0.85</v>
      </c>
      <c r="N9" s="107"/>
    </row>
    <row r="10" customFormat="false" ht="20.1" hidden="false" customHeight="true" outlineLevel="0" collapsed="false">
      <c r="A10" s="100" t="s">
        <v>83</v>
      </c>
      <c r="B10" s="101" t="n">
        <v>41</v>
      </c>
      <c r="C10" s="102" t="n">
        <f aca="false">B10/B$8</f>
        <v>0.215789473684211</v>
      </c>
      <c r="D10" s="101" t="n">
        <v>26</v>
      </c>
      <c r="E10" s="102" t="n">
        <f aca="false">D10/D$8</f>
        <v>0.142857142857143</v>
      </c>
      <c r="F10" s="103"/>
      <c r="G10" s="104"/>
      <c r="H10" s="103"/>
      <c r="I10" s="103"/>
      <c r="J10" s="101" t="n">
        <v>41</v>
      </c>
      <c r="K10" s="102" t="n">
        <f aca="false">J10/J$8</f>
        <v>0.242603550295858</v>
      </c>
      <c r="L10" s="101" t="n">
        <v>24</v>
      </c>
      <c r="M10" s="102" t="n">
        <f aca="false">L10/L$8</f>
        <v>0.15</v>
      </c>
      <c r="N10" s="108"/>
    </row>
    <row r="11" customFormat="false" ht="20.1" hidden="false" customHeight="true" outlineLevel="0" collapsed="false">
      <c r="A11" s="94"/>
      <c r="B11" s="95"/>
      <c r="C11" s="105"/>
      <c r="D11" s="95"/>
      <c r="E11" s="105"/>
      <c r="F11" s="97"/>
      <c r="G11" s="98"/>
      <c r="H11" s="97"/>
      <c r="I11" s="97"/>
      <c r="J11" s="95"/>
      <c r="K11" s="105"/>
      <c r="L11" s="95"/>
      <c r="M11" s="105"/>
      <c r="N11" s="107"/>
    </row>
    <row r="12" customFormat="false" ht="20.1" hidden="false" customHeight="true" outlineLevel="0" collapsed="false">
      <c r="A12" s="89" t="s">
        <v>118</v>
      </c>
      <c r="B12" s="90" t="n">
        <f aca="false">B13+B14</f>
        <v>191</v>
      </c>
      <c r="C12" s="109"/>
      <c r="D12" s="90" t="n">
        <f aca="false">D13+D14</f>
        <v>183</v>
      </c>
      <c r="E12" s="109"/>
      <c r="F12" s="92" t="n">
        <v>0.237</v>
      </c>
      <c r="G12" s="93" t="n">
        <f aca="false">E14/C14</f>
        <v>0.846256092157731</v>
      </c>
      <c r="H12" s="92" t="s">
        <v>119</v>
      </c>
      <c r="I12" s="92"/>
      <c r="J12" s="90" t="n">
        <f aca="false">J13+J14</f>
        <v>169</v>
      </c>
      <c r="K12" s="109"/>
      <c r="L12" s="90" t="n">
        <f aca="false">L13+L14</f>
        <v>161</v>
      </c>
      <c r="M12" s="109"/>
      <c r="N12" s="92" t="n">
        <v>0.204</v>
      </c>
    </row>
    <row r="13" customFormat="false" ht="20.1" hidden="false" customHeight="true" outlineLevel="0" collapsed="false">
      <c r="A13" s="94" t="s">
        <v>115</v>
      </c>
      <c r="B13" s="95" t="n">
        <v>117</v>
      </c>
      <c r="C13" s="96" t="n">
        <f aca="false">B13/B$12</f>
        <v>0.612565445026178</v>
      </c>
      <c r="D13" s="95" t="n">
        <v>123</v>
      </c>
      <c r="E13" s="96" t="n">
        <f aca="false">D13/D$12</f>
        <v>0.672131147540984</v>
      </c>
      <c r="F13" s="107"/>
      <c r="G13" s="98"/>
      <c r="H13" s="97"/>
      <c r="I13" s="97"/>
      <c r="J13" s="95" t="n">
        <v>102</v>
      </c>
      <c r="K13" s="96" t="n">
        <f aca="false">J13/J$12</f>
        <v>0.603550295857988</v>
      </c>
      <c r="L13" s="95" t="n">
        <v>108</v>
      </c>
      <c r="M13" s="96" t="n">
        <f aca="false">L13/L$12</f>
        <v>0.670807453416149</v>
      </c>
      <c r="N13" s="107"/>
    </row>
    <row r="14" customFormat="false" ht="20.1" hidden="false" customHeight="true" outlineLevel="0" collapsed="false">
      <c r="A14" s="100" t="s">
        <v>83</v>
      </c>
      <c r="B14" s="101" t="n">
        <v>74</v>
      </c>
      <c r="C14" s="102" t="n">
        <f aca="false">B14/B$12</f>
        <v>0.387434554973822</v>
      </c>
      <c r="D14" s="101" t="n">
        <v>60</v>
      </c>
      <c r="E14" s="102" t="n">
        <f aca="false">D14/D$12</f>
        <v>0.327868852459016</v>
      </c>
      <c r="F14" s="108"/>
      <c r="G14" s="104"/>
      <c r="H14" s="103"/>
      <c r="I14" s="103"/>
      <c r="J14" s="101" t="n">
        <v>67</v>
      </c>
      <c r="K14" s="102" t="n">
        <f aca="false">J14/J$12</f>
        <v>0.396449704142012</v>
      </c>
      <c r="L14" s="101" t="n">
        <v>53</v>
      </c>
      <c r="M14" s="102" t="n">
        <f aca="false">L14/L$12</f>
        <v>0.329192546583851</v>
      </c>
      <c r="N14" s="108"/>
    </row>
    <row r="15" customFormat="false" ht="20.1" hidden="false" customHeight="true" outlineLevel="0" collapsed="false">
      <c r="A15" s="94"/>
      <c r="B15" s="95"/>
      <c r="C15" s="105"/>
      <c r="D15" s="95"/>
      <c r="E15" s="105"/>
      <c r="F15" s="107"/>
      <c r="G15" s="98"/>
      <c r="H15" s="97"/>
      <c r="I15" s="97"/>
      <c r="J15" s="95"/>
      <c r="K15" s="105"/>
      <c r="L15" s="95"/>
      <c r="M15" s="105"/>
      <c r="N15" s="107"/>
    </row>
    <row r="16" customFormat="false" ht="20.1" hidden="false" customHeight="true" outlineLevel="0" collapsed="false">
      <c r="A16" s="89" t="s">
        <v>120</v>
      </c>
      <c r="B16" s="90" t="n">
        <f aca="false">B18+B19+B17</f>
        <v>191</v>
      </c>
      <c r="C16" s="109"/>
      <c r="D16" s="90" t="n">
        <f aca="false">D18+D19+D17</f>
        <v>183</v>
      </c>
      <c r="E16" s="109"/>
      <c r="F16" s="92" t="n">
        <v>0.387</v>
      </c>
      <c r="G16" s="93"/>
      <c r="H16" s="92"/>
      <c r="I16" s="92"/>
      <c r="J16" s="90" t="n">
        <f aca="false">SUM(J17:J19)</f>
        <v>169</v>
      </c>
      <c r="K16" s="109"/>
      <c r="L16" s="90" t="n">
        <f aca="false">SUM(L17:L19)</f>
        <v>161</v>
      </c>
      <c r="M16" s="109"/>
      <c r="N16" s="92" t="n">
        <v>0.344</v>
      </c>
    </row>
    <row r="17" customFormat="false" ht="20.1" hidden="false" customHeight="true" outlineLevel="0" collapsed="false">
      <c r="A17" s="94" t="s">
        <v>115</v>
      </c>
      <c r="B17" s="110" t="n">
        <v>117</v>
      </c>
      <c r="C17" s="96" t="n">
        <f aca="false">B17/B$16</f>
        <v>0.612565445026178</v>
      </c>
      <c r="D17" s="110" t="n">
        <v>123</v>
      </c>
      <c r="E17" s="96" t="n">
        <f aca="false">D17/D$16</f>
        <v>0.672131147540984</v>
      </c>
      <c r="F17" s="99"/>
      <c r="G17" s="111"/>
      <c r="H17" s="99"/>
      <c r="I17" s="99"/>
      <c r="J17" s="110" t="n">
        <v>102</v>
      </c>
      <c r="K17" s="96" t="n">
        <f aca="false">J17/J$16</f>
        <v>0.603550295857988</v>
      </c>
      <c r="L17" s="110" t="n">
        <v>108</v>
      </c>
      <c r="M17" s="96" t="n">
        <f aca="false">L17/L$16</f>
        <v>0.670807453416149</v>
      </c>
      <c r="N17" s="99"/>
    </row>
    <row r="18" customFormat="false" ht="20.1" hidden="false" customHeight="true" outlineLevel="0" collapsed="false">
      <c r="A18" s="94" t="s">
        <v>121</v>
      </c>
      <c r="B18" s="95" t="n">
        <v>69</v>
      </c>
      <c r="C18" s="96" t="n">
        <f aca="false">B18/B$16</f>
        <v>0.361256544502618</v>
      </c>
      <c r="D18" s="95" t="n">
        <v>54</v>
      </c>
      <c r="E18" s="96" t="n">
        <f aca="false">D18/D$16</f>
        <v>0.295081967213115</v>
      </c>
      <c r="F18" s="97"/>
      <c r="G18" s="98"/>
      <c r="H18" s="97"/>
      <c r="I18" s="97"/>
      <c r="J18" s="95" t="n">
        <v>62</v>
      </c>
      <c r="K18" s="96" t="n">
        <f aca="false">J18/J$16</f>
        <v>0.366863905325444</v>
      </c>
      <c r="L18" s="95" t="n">
        <v>47</v>
      </c>
      <c r="M18" s="96" t="n">
        <f aca="false">L18/L$16</f>
        <v>0.291925465838509</v>
      </c>
      <c r="N18" s="97"/>
    </row>
    <row r="19" customFormat="false" ht="20.1" hidden="false" customHeight="true" outlineLevel="0" collapsed="false">
      <c r="A19" s="100" t="s">
        <v>122</v>
      </c>
      <c r="B19" s="101" t="n">
        <v>5</v>
      </c>
      <c r="C19" s="102" t="n">
        <f aca="false">B19/B$16</f>
        <v>0.0261780104712042</v>
      </c>
      <c r="D19" s="101" t="n">
        <v>6</v>
      </c>
      <c r="E19" s="102" t="n">
        <f aca="false">D19/D$16</f>
        <v>0.0327868852459016</v>
      </c>
      <c r="F19" s="103"/>
      <c r="G19" s="104"/>
      <c r="H19" s="103"/>
      <c r="I19" s="103"/>
      <c r="J19" s="101" t="n">
        <v>5</v>
      </c>
      <c r="K19" s="102" t="n">
        <f aca="false">J19/J$16</f>
        <v>0.029585798816568</v>
      </c>
      <c r="L19" s="101" t="n">
        <v>6</v>
      </c>
      <c r="M19" s="102" t="n">
        <f aca="false">L19/L$16</f>
        <v>0.0372670807453416</v>
      </c>
      <c r="N19" s="103"/>
    </row>
    <row r="20" customFormat="false" ht="20.1" hidden="false" customHeight="true" outlineLevel="0" collapsed="false">
      <c r="A20" s="112"/>
      <c r="B20" s="112"/>
      <c r="C20" s="112"/>
      <c r="D20" s="112"/>
      <c r="E20" s="112"/>
      <c r="F20" s="113"/>
      <c r="G20" s="114"/>
      <c r="H20" s="115"/>
      <c r="I20" s="115"/>
      <c r="J20" s="112"/>
      <c r="K20" s="112"/>
      <c r="L20" s="112"/>
      <c r="M20" s="112"/>
      <c r="N20" s="113"/>
    </row>
    <row r="24" customFormat="false" ht="12.75" hidden="false" customHeight="false" outlineLevel="0" collapsed="false">
      <c r="E24" s="116"/>
    </row>
  </sheetData>
  <mergeCells count="2">
    <mergeCell ref="B1:E1"/>
    <mergeCell ref="J1:M1"/>
  </mergeCells>
  <printOptions headings="false" gridLines="false" gridLinesSet="true" horizontalCentered="true" verticalCentered="true"/>
  <pageMargins left="1.02361111111111" right="0.945138888888889" top="1.10208333333333" bottom="0.984027777777778" header="1.10208333333333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Table 6. Grouped infectious outcomes</oddHeader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9-07-27T02:32:12Z</dcterms:created>
  <dc:creator>Microsoft Office 97</dc:creator>
  <dc:description/>
  <dc:language>en-US</dc:language>
  <cp:lastModifiedBy>Luis Gabriel Cuervo</cp:lastModifiedBy>
  <cp:lastPrinted>2005-05-23T12:44:53Z</cp:lastPrinted>
  <dcterms:modified xsi:type="dcterms:W3CDTF">2006-03-09T03:03:22Z</dcterms:modified>
  <cp:revision>0</cp:revision>
  <dc:subject/>
  <dc:title/>
</cp:coreProperties>
</file>